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01_FEORD_supp_data_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9" uniqueCount="937">
  <si>
    <t xml:space="preserve">Pathway</t>
  </si>
  <si>
    <t xml:space="preserve">snow_1</t>
  </si>
  <si>
    <t xml:space="preserve">snow_2</t>
  </si>
  <si>
    <t xml:space="preserve">snow_3</t>
  </si>
  <si>
    <t xml:space="preserve">ice_1</t>
  </si>
  <si>
    <t xml:space="preserve">ice_2</t>
  </si>
  <si>
    <t xml:space="preserve">ice_3</t>
  </si>
  <si>
    <t xml:space="preserve">Pvalue</t>
  </si>
  <si>
    <t xml:space="preserve">Snow_average</t>
  </si>
  <si>
    <t xml:space="preserve">Ice_average</t>
  </si>
  <si>
    <t xml:space="preserve">Log10FC</t>
  </si>
  <si>
    <t xml:space="preserve">00010 Glycolysis / Gluconeogenesis</t>
  </si>
  <si>
    <t xml:space="preserve">0.2522753</t>
  </si>
  <si>
    <t xml:space="preserve">0.011310937</t>
  </si>
  <si>
    <t xml:space="preserve">00030 Pentose phosphate pathway</t>
  </si>
  <si>
    <t xml:space="preserve">0.000917613</t>
  </si>
  <si>
    <t xml:space="preserve">-0.186903241</t>
  </si>
  <si>
    <t xml:space="preserve">00040 Pentose and glucuronate interconversions</t>
  </si>
  <si>
    <t xml:space="preserve">0.46386734</t>
  </si>
  <si>
    <t xml:space="preserve">0.456406033</t>
  </si>
  <si>
    <t xml:space="preserve">0.492301683</t>
  </si>
  <si>
    <t xml:space="preserve">0.672917709</t>
  </si>
  <si>
    <t xml:space="preserve">0.659059502</t>
  </si>
  <si>
    <t xml:space="preserve">0.691023721</t>
  </si>
  <si>
    <t xml:space="preserve">0.000169125</t>
  </si>
  <si>
    <t xml:space="preserve">0.470858352</t>
  </si>
  <si>
    <t xml:space="preserve">0.674333644</t>
  </si>
  <si>
    <t xml:space="preserve">-0.15598455</t>
  </si>
  <si>
    <t xml:space="preserve">00051 Fructose and mannose metabolism</t>
  </si>
  <si>
    <t xml:space="preserve">0.003425422</t>
  </si>
  <si>
    <t xml:space="preserve">-0.263152882</t>
  </si>
  <si>
    <t xml:space="preserve">00052 Galactose metabolism</t>
  </si>
  <si>
    <t xml:space="preserve">0.537107865</t>
  </si>
  <si>
    <t xml:space="preserve">0.546055525</t>
  </si>
  <si>
    <t xml:space="preserve">0.512075401</t>
  </si>
  <si>
    <t xml:space="preserve">0.700415197</t>
  </si>
  <si>
    <t xml:space="preserve">0.676364791</t>
  </si>
  <si>
    <t xml:space="preserve">0.758722968</t>
  </si>
  <si>
    <t xml:space="preserve">0.009307815</t>
  </si>
  <si>
    <t xml:space="preserve">0.531746264</t>
  </si>
  <si>
    <t xml:space="preserve">0.711834319</t>
  </si>
  <si>
    <t xml:space="preserve">-0.126674475</t>
  </si>
  <si>
    <t xml:space="preserve">00053 Ascorbate and aldarate metabolism</t>
  </si>
  <si>
    <t xml:space="preserve">0.838223651</t>
  </si>
  <si>
    <t xml:space="preserve">0.872064081</t>
  </si>
  <si>
    <t xml:space="preserve">0.857836715</t>
  </si>
  <si>
    <t xml:space="preserve">1.49E-05</t>
  </si>
  <si>
    <t xml:space="preserve">0.856041482</t>
  </si>
  <si>
    <t xml:space="preserve">-0.262952895</t>
  </si>
  <si>
    <t xml:space="preserve">00061 Fatty acid biosynthesis</t>
  </si>
  <si>
    <t xml:space="preserve">0.513952523</t>
  </si>
  <si>
    <t xml:space="preserve">0.517723513</t>
  </si>
  <si>
    <t xml:space="preserve">0.500759756</t>
  </si>
  <si>
    <t xml:space="preserve">7.12E-05</t>
  </si>
  <si>
    <t xml:space="preserve">0.510811931</t>
  </si>
  <si>
    <t xml:space="preserve">0.694287501</t>
  </si>
  <si>
    <t xml:space="preserve">00062 Fatty acid elongation</t>
  </si>
  <si>
    <t xml:space="preserve">0.030925045</t>
  </si>
  <si>
    <t xml:space="preserve">0.021190266</t>
  </si>
  <si>
    <t xml:space="preserve">0.031284516</t>
  </si>
  <si>
    <t xml:space="preserve">0.075300784</t>
  </si>
  <si>
    <t xml:space="preserve">0.074989976</t>
  </si>
  <si>
    <t xml:space="preserve">0.07587216</t>
  </si>
  <si>
    <t xml:space="preserve">0.004590633</t>
  </si>
  <si>
    <t xml:space="preserve">0.027799943</t>
  </si>
  <si>
    <t xml:space="preserve">0.07538764</t>
  </si>
  <si>
    <t xml:space="preserve">-0.43325625</t>
  </si>
  <si>
    <t xml:space="preserve">00071 Fatty acid degradation</t>
  </si>
  <si>
    <t xml:space="preserve">0.511561075</t>
  </si>
  <si>
    <t xml:space="preserve">0.461480703</t>
  </si>
  <si>
    <t xml:space="preserve">0.477413614</t>
  </si>
  <si>
    <t xml:space="preserve">1.03E-05</t>
  </si>
  <si>
    <t xml:space="preserve">0.483485131</t>
  </si>
  <si>
    <t xml:space="preserve">0.353869299</t>
  </si>
  <si>
    <t xml:space="preserve">00100 Steroid biosynthesis</t>
  </si>
  <si>
    <t xml:space="preserve">0.175781211</t>
  </si>
  <si>
    <t xml:space="preserve">0.179302997</t>
  </si>
  <si>
    <t xml:space="preserve">0.14818755</t>
  </si>
  <si>
    <t xml:space="preserve">0.248610224</t>
  </si>
  <si>
    <t xml:space="preserve">0.226414138</t>
  </si>
  <si>
    <t xml:space="preserve">0.207773367</t>
  </si>
  <si>
    <t xml:space="preserve">0.0187218</t>
  </si>
  <si>
    <t xml:space="preserve">0.167757252</t>
  </si>
  <si>
    <t xml:space="preserve">0.227599243</t>
  </si>
  <si>
    <t xml:space="preserve">-0.132489509</t>
  </si>
  <si>
    <t xml:space="preserve">00130 Ubiquinone and other terpenoid-quinone biosynthesis</t>
  </si>
  <si>
    <t xml:space="preserve">0.288085983</t>
  </si>
  <si>
    <t xml:space="preserve">0.293402647</t>
  </si>
  <si>
    <t xml:space="preserve">0.276616924</t>
  </si>
  <si>
    <t xml:space="preserve">0.197218815</t>
  </si>
  <si>
    <t xml:space="preserve">0.217757481</t>
  </si>
  <si>
    <t xml:space="preserve">0.193767814</t>
  </si>
  <si>
    <t xml:space="preserve">0.001447487</t>
  </si>
  <si>
    <t xml:space="preserve">0.286035185</t>
  </si>
  <si>
    <t xml:space="preserve">0.202914704</t>
  </si>
  <si>
    <t xml:space="preserve">0.14910594</t>
  </si>
  <si>
    <t xml:space="preserve">00190 Oxidative phosphorylation</t>
  </si>
  <si>
    <t xml:space="preserve">0.000649986</t>
  </si>
  <si>
    <t xml:space="preserve">-0.112229801</t>
  </si>
  <si>
    <t xml:space="preserve">00195 Photosynthesis</t>
  </si>
  <si>
    <t xml:space="preserve">0.004644628</t>
  </si>
  <si>
    <t xml:space="preserve">0.094437386</t>
  </si>
  <si>
    <t xml:space="preserve">00196 Photosynthesis - antenna proteins</t>
  </si>
  <si>
    <t xml:space="preserve">0.83070491</t>
  </si>
  <si>
    <t xml:space="preserve">0.827578409</t>
  </si>
  <si>
    <t xml:space="preserve">0.01019017</t>
  </si>
  <si>
    <t xml:space="preserve">0.898393512</t>
  </si>
  <si>
    <t xml:space="preserve">0.1669368</t>
  </si>
  <si>
    <t xml:space="preserve">00220 Arginine biosynthesis</t>
  </si>
  <si>
    <t xml:space="preserve">0.0002705</t>
  </si>
  <si>
    <t xml:space="preserve">0.159993363</t>
  </si>
  <si>
    <t xml:space="preserve">00230 Purine metabolism</t>
  </si>
  <si>
    <t xml:space="preserve">4.13E-07</t>
  </si>
  <si>
    <t xml:space="preserve">0.298199721</t>
  </si>
  <si>
    <t xml:space="preserve">00232 Caffeine metabolism</t>
  </si>
  <si>
    <t xml:space="preserve">0.04720023</t>
  </si>
  <si>
    <t xml:space="preserve">0.063571096</t>
  </si>
  <si>
    <t xml:space="preserve">0.067506942</t>
  </si>
  <si>
    <t xml:space="preserve">0.033467373</t>
  </si>
  <si>
    <t xml:space="preserve">0.030285241</t>
  </si>
  <si>
    <t xml:space="preserve">0.035017983</t>
  </si>
  <si>
    <t xml:space="preserve">0.045053435</t>
  </si>
  <si>
    <t xml:space="preserve">0.059426089</t>
  </si>
  <si>
    <t xml:space="preserve">0.032923533</t>
  </si>
  <si>
    <t xml:space="preserve">0.256470724</t>
  </si>
  <si>
    <t xml:space="preserve">00240 Pyrimidine metabolism</t>
  </si>
  <si>
    <t xml:space="preserve">0.000195201</t>
  </si>
  <si>
    <t xml:space="preserve">0.163040566</t>
  </si>
  <si>
    <t xml:space="preserve">00261 Monobactam biosynthesis</t>
  </si>
  <si>
    <t xml:space="preserve">0.236002612</t>
  </si>
  <si>
    <t xml:space="preserve">0.221683678</t>
  </si>
  <si>
    <t xml:space="preserve">0.270029365</t>
  </si>
  <si>
    <t xml:space="preserve">0.057371508</t>
  </si>
  <si>
    <t xml:space="preserve">0.046147341</t>
  </si>
  <si>
    <t xml:space="preserve">0.051360392</t>
  </si>
  <si>
    <t xml:space="preserve">0.003994932</t>
  </si>
  <si>
    <t xml:space="preserve">0.242571885</t>
  </si>
  <si>
    <t xml:space="preserve">0.051626413</t>
  </si>
  <si>
    <t xml:space="preserve">0.671968508</t>
  </si>
  <si>
    <t xml:space="preserve">00270 Cysteine and methionine metabolism</t>
  </si>
  <si>
    <t xml:space="preserve">0.53598248</t>
  </si>
  <si>
    <t xml:space="preserve">0.004832678</t>
  </si>
  <si>
    <t xml:space="preserve">00300 Lysine biosynthesis</t>
  </si>
  <si>
    <t xml:space="preserve">0.182291285</t>
  </si>
  <si>
    <t xml:space="preserve">0.163002792</t>
  </si>
  <si>
    <t xml:space="preserve">0.204168151</t>
  </si>
  <si>
    <t xml:space="preserve">0.193630031</t>
  </si>
  <si>
    <t xml:space="preserve">0.188918202</t>
  </si>
  <si>
    <t xml:space="preserve">0.186764081</t>
  </si>
  <si>
    <t xml:space="preserve">0.635711855</t>
  </si>
  <si>
    <t xml:space="preserve">0.183154076</t>
  </si>
  <si>
    <t xml:space="preserve">0.189770771</t>
  </si>
  <si>
    <t xml:space="preserve">-0.015412735</t>
  </si>
  <si>
    <t xml:space="preserve">00310 Lysine degradation</t>
  </si>
  <si>
    <t xml:space="preserve">0.346685132</t>
  </si>
  <si>
    <t xml:space="preserve">0.340669971</t>
  </si>
  <si>
    <t xml:space="preserve">0.332596363</t>
  </si>
  <si>
    <t xml:space="preserve">0.169724418</t>
  </si>
  <si>
    <t xml:space="preserve">0.174498563</t>
  </si>
  <si>
    <t xml:space="preserve">0.173923607</t>
  </si>
  <si>
    <t xml:space="preserve">0.000142263</t>
  </si>
  <si>
    <t xml:space="preserve">0.339983822</t>
  </si>
  <si>
    <t xml:space="preserve">0.172715529</t>
  </si>
  <si>
    <t xml:space="preserve">0.294126865</t>
  </si>
  <si>
    <t xml:space="preserve">00330 Arginine and proline metabolism</t>
  </si>
  <si>
    <t xml:space="preserve">0.470381363</t>
  </si>
  <si>
    <t xml:space="preserve">0.472710548</t>
  </si>
  <si>
    <t xml:space="preserve">0.464313707</t>
  </si>
  <si>
    <t xml:space="preserve">0.590454809</t>
  </si>
  <si>
    <t xml:space="preserve">0.57685387</t>
  </si>
  <si>
    <t xml:space="preserve">0.520609295</t>
  </si>
  <si>
    <t xml:space="preserve">0.046786335</t>
  </si>
  <si>
    <t xml:space="preserve">0.469135206</t>
  </si>
  <si>
    <t xml:space="preserve">0.562639325</t>
  </si>
  <si>
    <t xml:space="preserve">-0.078932057</t>
  </si>
  <si>
    <t xml:space="preserve">00340 Histidine metabolism</t>
  </si>
  <si>
    <t xml:space="preserve">0.149738575</t>
  </si>
  <si>
    <t xml:space="preserve">0.151591905</t>
  </si>
  <si>
    <t xml:space="preserve">0.161360054</t>
  </si>
  <si>
    <t xml:space="preserve">0.139842873</t>
  </si>
  <si>
    <t xml:space="preserve">0.149982432</t>
  </si>
  <si>
    <t xml:space="preserve">0.12606556</t>
  </si>
  <si>
    <t xml:space="preserve">0.139497562</t>
  </si>
  <si>
    <t xml:space="preserve">0.154230178</t>
  </si>
  <si>
    <t xml:space="preserve">0.138630288</t>
  </si>
  <si>
    <t xml:space="preserve">0.046311233</t>
  </si>
  <si>
    <t xml:space="preserve">00350 Tyrosine metabolism</t>
  </si>
  <si>
    <t xml:space="preserve">0.332035418</t>
  </si>
  <si>
    <t xml:space="preserve">0.335788382</t>
  </si>
  <si>
    <t xml:space="preserve">0.330945115</t>
  </si>
  <si>
    <t xml:space="preserve">0.314353144</t>
  </si>
  <si>
    <t xml:space="preserve">0.297079798</t>
  </si>
  <si>
    <t xml:space="preserve">0.290655002</t>
  </si>
  <si>
    <t xml:space="preserve">0.040122418</t>
  </si>
  <si>
    <t xml:space="preserve">0.332922972</t>
  </si>
  <si>
    <t xml:space="preserve">0.300695981</t>
  </si>
  <si>
    <t xml:space="preserve">0.044216139</t>
  </si>
  <si>
    <t xml:space="preserve">00360 Phenylalanine metabolism</t>
  </si>
  <si>
    <t xml:space="preserve">0.367843019</t>
  </si>
  <si>
    <t xml:space="preserve">0.36349873</t>
  </si>
  <si>
    <t xml:space="preserve">0.372108647</t>
  </si>
  <si>
    <t xml:space="preserve">0.319134159</t>
  </si>
  <si>
    <t xml:space="preserve">0.311501335</t>
  </si>
  <si>
    <t xml:space="preserve">0.30699741</t>
  </si>
  <si>
    <t xml:space="preserve">0.000406055</t>
  </si>
  <si>
    <t xml:space="preserve">0.367816798</t>
  </si>
  <si>
    <t xml:space="preserve">0.312544301</t>
  </si>
  <si>
    <t xml:space="preserve">0.070719975</t>
  </si>
  <si>
    <t xml:space="preserve">00380 Tryptophan metabolism</t>
  </si>
  <si>
    <t xml:space="preserve">0.854502054</t>
  </si>
  <si>
    <t xml:space="preserve">0.844350166</t>
  </si>
  <si>
    <t xml:space="preserve">0.828195312</t>
  </si>
  <si>
    <t xml:space="preserve">0.000160657</t>
  </si>
  <si>
    <t xml:space="preserve">0.842349177</t>
  </si>
  <si>
    <t xml:space="preserve">-0.374180159</t>
  </si>
  <si>
    <t xml:space="preserve">00410 beta-Alanine metabolism</t>
  </si>
  <si>
    <t xml:space="preserve">0.335285481</t>
  </si>
  <si>
    <t xml:space="preserve">0.316225461</t>
  </si>
  <si>
    <t xml:space="preserve">0.40339752</t>
  </si>
  <si>
    <t xml:space="preserve">0.365744285</t>
  </si>
  <si>
    <t xml:space="preserve">0.331690231</t>
  </si>
  <si>
    <t xml:space="preserve">0.380529981</t>
  </si>
  <si>
    <t xml:space="preserve">0.814807886</t>
  </si>
  <si>
    <t xml:space="preserve">0.351636154</t>
  </si>
  <si>
    <t xml:space="preserve">0.359321499</t>
  </si>
  <si>
    <t xml:space="preserve">-0.009389681</t>
  </si>
  <si>
    <t xml:space="preserve">00430 Taurine and hypotaurine metabolism</t>
  </si>
  <si>
    <t xml:space="preserve">0.004882848</t>
  </si>
  <si>
    <t xml:space="preserve">0.006586107</t>
  </si>
  <si>
    <t xml:space="preserve">0.235463576</t>
  </si>
  <si>
    <t xml:space="preserve">0.201897862</t>
  </si>
  <si>
    <t xml:space="preserve">0.231119372</t>
  </si>
  <si>
    <t xml:space="preserve">0.001719618</t>
  </si>
  <si>
    <t xml:space="preserve">0.003822985</t>
  </si>
  <si>
    <t xml:space="preserve">0.222826937</t>
  </si>
  <si>
    <t xml:space="preserve">00450 Selenocompound metabolism</t>
  </si>
  <si>
    <t xml:space="preserve">0.552200239</t>
  </si>
  <si>
    <t xml:space="preserve">0.548004669</t>
  </si>
  <si>
    <t xml:space="preserve">0.598815714</t>
  </si>
  <si>
    <t xml:space="preserve">2.11E-05</t>
  </si>
  <si>
    <t xml:space="preserve">0.566340207</t>
  </si>
  <si>
    <t xml:space="preserve">0.363122743</t>
  </si>
  <si>
    <t xml:space="preserve">00460 Cyanoamino acid metabolism</t>
  </si>
  <si>
    <t xml:space="preserve">0.869142844</t>
  </si>
  <si>
    <t xml:space="preserve">0.832947454</t>
  </si>
  <si>
    <t xml:space="preserve">0.910540386</t>
  </si>
  <si>
    <t xml:space="preserve">0.001866674</t>
  </si>
  <si>
    <t xml:space="preserve">0.870876895</t>
  </si>
  <si>
    <t xml:space="preserve">-0.315644076</t>
  </si>
  <si>
    <t xml:space="preserve">00470 D-Amino acid metabolism</t>
  </si>
  <si>
    <t xml:space="preserve">0.022786429</t>
  </si>
  <si>
    <t xml:space="preserve">0.016300205</t>
  </si>
  <si>
    <t xml:space="preserve">0.014818668</t>
  </si>
  <si>
    <t xml:space="preserve">0.040638627</t>
  </si>
  <si>
    <t xml:space="preserve">0.033168264</t>
  </si>
  <si>
    <t xml:space="preserve">0.044356795</t>
  </si>
  <si>
    <t xml:space="preserve">0.007955308</t>
  </si>
  <si>
    <t xml:space="preserve">0.017968434</t>
  </si>
  <si>
    <t xml:space="preserve">0.039387896</t>
  </si>
  <si>
    <t xml:space="preserve">-0.340852554</t>
  </si>
  <si>
    <t xml:space="preserve">00480 Glutathione metabolism</t>
  </si>
  <si>
    <t xml:space="preserve">0.000820607</t>
  </si>
  <si>
    <t xml:space="preserve">-0.132231883</t>
  </si>
  <si>
    <t xml:space="preserve">00500 Starch and sucrose metabolism</t>
  </si>
  <si>
    <t xml:space="preserve">0.004364656</t>
  </si>
  <si>
    <t xml:space="preserve">-0.203555265</t>
  </si>
  <si>
    <t xml:space="preserve">00510 N-Glycan biosynthesis</t>
  </si>
  <si>
    <t xml:space="preserve">0.270182256</t>
  </si>
  <si>
    <t xml:space="preserve">0.262432852</t>
  </si>
  <si>
    <t xml:space="preserve">0.281555415</t>
  </si>
  <si>
    <t xml:space="preserve">0.227094716</t>
  </si>
  <si>
    <t xml:space="preserve">0.206223491</t>
  </si>
  <si>
    <t xml:space="preserve">0.198435511</t>
  </si>
  <si>
    <t xml:space="preserve">0.006384105</t>
  </si>
  <si>
    <t xml:space="preserve">0.271390174</t>
  </si>
  <si>
    <t xml:space="preserve">0.210584573</t>
  </si>
  <si>
    <t xml:space="preserve">0.110167567</t>
  </si>
  <si>
    <t xml:space="preserve">00511 Other glycan degradation</t>
  </si>
  <si>
    <t xml:space="preserve">0.004781015</t>
  </si>
  <si>
    <t xml:space="preserve">0.002884191</t>
  </si>
  <si>
    <t xml:space="preserve">0.004669064</t>
  </si>
  <si>
    <t xml:space="preserve">0.021614807</t>
  </si>
  <si>
    <t xml:space="preserve">0.004111423</t>
  </si>
  <si>
    <t xml:space="preserve">00513 Various types of N-glycan biosynthesis</t>
  </si>
  <si>
    <t xml:space="preserve">0.237630423</t>
  </si>
  <si>
    <t xml:space="preserve">0.228201976</t>
  </si>
  <si>
    <t xml:space="preserve">0.2469777</t>
  </si>
  <si>
    <t xml:space="preserve">0.204385231</t>
  </si>
  <si>
    <t xml:space="preserve">0.183149237</t>
  </si>
  <si>
    <t xml:space="preserve">0.180925836</t>
  </si>
  <si>
    <t xml:space="preserve">0.008305691</t>
  </si>
  <si>
    <t xml:space="preserve">0.237603367</t>
  </si>
  <si>
    <t xml:space="preserve">0.189486768</t>
  </si>
  <si>
    <t xml:space="preserve">0.098273701</t>
  </si>
  <si>
    <t xml:space="preserve">00514 Other types of O-glycan biosynthesis</t>
  </si>
  <si>
    <t xml:space="preserve">0.139974049</t>
  </si>
  <si>
    <t xml:space="preserve">0.163002346</t>
  </si>
  <si>
    <t xml:space="preserve">0.167945144</t>
  </si>
  <si>
    <t xml:space="preserve">0.065738754</t>
  </si>
  <si>
    <t xml:space="preserve">0.041821566</t>
  </si>
  <si>
    <t xml:space="preserve">0.056029183</t>
  </si>
  <si>
    <t xml:space="preserve">0.000931694</t>
  </si>
  <si>
    <t xml:space="preserve">0.156973846</t>
  </si>
  <si>
    <t xml:space="preserve">0.054529834</t>
  </si>
  <si>
    <t xml:space="preserve">0.459193122</t>
  </si>
  <si>
    <t xml:space="preserve">00520 Amino sugar and nucleotide sugar metabolism</t>
  </si>
  <si>
    <t xml:space="preserve">0.000121256</t>
  </si>
  <si>
    <t xml:space="preserve">-0.169689295</t>
  </si>
  <si>
    <t xml:space="preserve">00523 Polyketide sugar unit biosynthesis</t>
  </si>
  <si>
    <t xml:space="preserve">0.013020879</t>
  </si>
  <si>
    <t xml:space="preserve">0.011410143</t>
  </si>
  <si>
    <t xml:space="preserve">0.014818813</t>
  </si>
  <si>
    <t xml:space="preserve">0.005614643</t>
  </si>
  <si>
    <t xml:space="preserve">0.013083279</t>
  </si>
  <si>
    <t xml:space="preserve">Inf</t>
  </si>
  <si>
    <t xml:space="preserve">00531 Glycosaminoglycan degradation</t>
  </si>
  <si>
    <t xml:space="preserve">0.026295717</t>
  </si>
  <si>
    <t xml:space="preserve">0.017304852</t>
  </si>
  <si>
    <t xml:space="preserve">0.016342272</t>
  </si>
  <si>
    <t xml:space="preserve">0.024251996</t>
  </si>
  <si>
    <t xml:space="preserve">0.019980947</t>
  </si>
  <si>
    <t xml:space="preserve">00561 Glycerolipid metabolism</t>
  </si>
  <si>
    <t xml:space="preserve">0.201821799</t>
  </si>
  <si>
    <t xml:space="preserve">0.207012899</t>
  </si>
  <si>
    <t xml:space="preserve">0.202522568</t>
  </si>
  <si>
    <t xml:space="preserve">0.329885866</t>
  </si>
  <si>
    <t xml:space="preserve">0.3504355</t>
  </si>
  <si>
    <t xml:space="preserve">0.340847581</t>
  </si>
  <si>
    <t xml:space="preserve">0.000987651</t>
  </si>
  <si>
    <t xml:space="preserve">0.203785755</t>
  </si>
  <si>
    <t xml:space="preserve">0.340389649</t>
  </si>
  <si>
    <t xml:space="preserve">-0.222802522</t>
  </si>
  <si>
    <t xml:space="preserve">00562 Inositol phosphate metabolism</t>
  </si>
  <si>
    <t xml:space="preserve">0.141601567</t>
  </si>
  <si>
    <t xml:space="preserve">0.140183545</t>
  </si>
  <si>
    <t xml:space="preserve">0.167946596</t>
  </si>
  <si>
    <t xml:space="preserve">0.3191265</t>
  </si>
  <si>
    <t xml:space="preserve">0.343221157</t>
  </si>
  <si>
    <t xml:space="preserve">0.294151742</t>
  </si>
  <si>
    <t xml:space="preserve">0.001211385</t>
  </si>
  <si>
    <t xml:space="preserve">0.14991057</t>
  </si>
  <si>
    <t xml:space="preserve">0.318833133</t>
  </si>
  <si>
    <t xml:space="preserve">-0.327731192</t>
  </si>
  <si>
    <t xml:space="preserve">00564 Glycerophospholipid metabolism</t>
  </si>
  <si>
    <t xml:space="preserve">0.662431468</t>
  </si>
  <si>
    <t xml:space="preserve">0.684606523</t>
  </si>
  <si>
    <t xml:space="preserve">0.660244648</t>
  </si>
  <si>
    <t xml:space="preserve">0.155381105</t>
  </si>
  <si>
    <t xml:space="preserve">0.14277057</t>
  </si>
  <si>
    <t xml:space="preserve">0.137737947</t>
  </si>
  <si>
    <t xml:space="preserve">2.68E-06</t>
  </si>
  <si>
    <t xml:space="preserve">0.669094213</t>
  </si>
  <si>
    <t xml:space="preserve">0.145296541</t>
  </si>
  <si>
    <t xml:space="preserve">0.663232</t>
  </si>
  <si>
    <t xml:space="preserve">00565 Ether lipid metabolism</t>
  </si>
  <si>
    <t xml:space="preserve">0.013040164</t>
  </si>
  <si>
    <t xml:space="preserve">0.011525614</t>
  </si>
  <si>
    <t xml:space="preserve">0.008366709</t>
  </si>
  <si>
    <t xml:space="preserve">0.004326359</t>
  </si>
  <si>
    <t xml:space="preserve">0.003501798</t>
  </si>
  <si>
    <t xml:space="preserve">0.031386496</t>
  </si>
  <si>
    <t xml:space="preserve">0.012528886</t>
  </si>
  <si>
    <t xml:space="preserve">0.005398289</t>
  </si>
  <si>
    <t xml:space="preserve">0.365656345</t>
  </si>
  <si>
    <t xml:space="preserve">00590 Arachidonic acid metabolism</t>
  </si>
  <si>
    <t xml:space="preserve">0.327150815</t>
  </si>
  <si>
    <t xml:space="preserve">0.34230341</t>
  </si>
  <si>
    <t xml:space="preserve">0.396807346</t>
  </si>
  <si>
    <t xml:space="preserve">0.088448508</t>
  </si>
  <si>
    <t xml:space="preserve">0.103832757</t>
  </si>
  <si>
    <t xml:space="preserve">0.087545231</t>
  </si>
  <si>
    <t xml:space="preserve">0.004366632</t>
  </si>
  <si>
    <t xml:space="preserve">0.355420524</t>
  </si>
  <si>
    <t xml:space="preserve">0.093275499</t>
  </si>
  <si>
    <t xml:space="preserve">0.580974923</t>
  </si>
  <si>
    <t xml:space="preserve">00591 Linoleic acid metabolism</t>
  </si>
  <si>
    <t xml:space="preserve">0.006520082</t>
  </si>
  <si>
    <t xml:space="preserve">0.004939508</t>
  </si>
  <si>
    <t xml:space="preserve">0.009562383</t>
  </si>
  <si>
    <t xml:space="preserve">0.005447479</t>
  </si>
  <si>
    <t xml:space="preserve">00592 alpha-Linolenic acid metabolism</t>
  </si>
  <si>
    <t xml:space="preserve">0.429686526</t>
  </si>
  <si>
    <t xml:space="preserve">0.422170847</t>
  </si>
  <si>
    <t xml:space="preserve">0.484072318</t>
  </si>
  <si>
    <t xml:space="preserve">0.316736664</t>
  </si>
  <si>
    <t xml:space="preserve">0.263910075</t>
  </si>
  <si>
    <t xml:space="preserve">0.292983656</t>
  </si>
  <si>
    <t xml:space="preserve">0.004083776</t>
  </si>
  <si>
    <t xml:space="preserve">0.445309897</t>
  </si>
  <si>
    <t xml:space="preserve">0.291210131</t>
  </si>
  <si>
    <t xml:space="preserve">0.184455867</t>
  </si>
  <si>
    <t xml:space="preserve">00600 Sphingolipid metabolism</t>
  </si>
  <si>
    <t xml:space="preserve">0.019531246</t>
  </si>
  <si>
    <t xml:space="preserve">0.024450307</t>
  </si>
  <si>
    <t xml:space="preserve">0.016465267</t>
  </si>
  <si>
    <t xml:space="preserve">0.035857209</t>
  </si>
  <si>
    <t xml:space="preserve">0.027400321</t>
  </si>
  <si>
    <t xml:space="preserve">0.024512588</t>
  </si>
  <si>
    <t xml:space="preserve">0.100638326</t>
  </si>
  <si>
    <t xml:space="preserve">0.02014894</t>
  </si>
  <si>
    <t xml:space="preserve">0.029256706</t>
  </si>
  <si>
    <t xml:space="preserve">-0.161973224</t>
  </si>
  <si>
    <t xml:space="preserve">00603 Glycosphingolipid biosynthesis - globo and isoglobo series</t>
  </si>
  <si>
    <t xml:space="preserve">0.005768527</t>
  </si>
  <si>
    <t xml:space="preserve">0.002334532</t>
  </si>
  <si>
    <t xml:space="preserve">0.088080229</t>
  </si>
  <si>
    <t xml:space="preserve">0.005489923</t>
  </si>
  <si>
    <t xml:space="preserve">00620 Pyruvate metabolism</t>
  </si>
  <si>
    <t xml:space="preserve">1.64E-06</t>
  </si>
  <si>
    <t xml:space="preserve">0.16428188</t>
  </si>
  <si>
    <t xml:space="preserve">00630 Glyoxylate and dicarboxylate metabolism</t>
  </si>
  <si>
    <t xml:space="preserve">0.000129961</t>
  </si>
  <si>
    <t xml:space="preserve">0.150016579</t>
  </si>
  <si>
    <t xml:space="preserve">00640 Propanoate metabolism</t>
  </si>
  <si>
    <t xml:space="preserve">0.558175232</t>
  </si>
  <si>
    <t xml:space="preserve">0.523488976</t>
  </si>
  <si>
    <t xml:space="preserve">0.547453408</t>
  </si>
  <si>
    <t xml:space="preserve">0.001070424</t>
  </si>
  <si>
    <t xml:space="preserve">0.543039205</t>
  </si>
  <si>
    <t xml:space="preserve">0.454389976</t>
  </si>
  <si>
    <t xml:space="preserve">00650 Butanoate metabolism</t>
  </si>
  <si>
    <t xml:space="preserve">0.161132813</t>
  </si>
  <si>
    <t xml:space="preserve">0.14833127</t>
  </si>
  <si>
    <t xml:space="preserve">0.138309116</t>
  </si>
  <si>
    <t xml:space="preserve">0.412358038</t>
  </si>
  <si>
    <t xml:space="preserve">0.383606245</t>
  </si>
  <si>
    <t xml:space="preserve">0.405043662</t>
  </si>
  <si>
    <t xml:space="preserve">3.53E-05</t>
  </si>
  <si>
    <t xml:space="preserve">0.149257733</t>
  </si>
  <si>
    <t xml:space="preserve">0.400335982</t>
  </si>
  <si>
    <t xml:space="preserve">-0.428487785</t>
  </si>
  <si>
    <t xml:space="preserve">00660 C5-Branched dibasic acid metabolism</t>
  </si>
  <si>
    <t xml:space="preserve">0.167643911</t>
  </si>
  <si>
    <t xml:space="preserve">0.156480629</t>
  </si>
  <si>
    <t xml:space="preserve">0.14654095</t>
  </si>
  <si>
    <t xml:space="preserve">0.158966261</t>
  </si>
  <si>
    <t xml:space="preserve">0.148539243</t>
  </si>
  <si>
    <t xml:space="preserve">0.142406738</t>
  </si>
  <si>
    <t xml:space="preserve">0.426538298</t>
  </si>
  <si>
    <t xml:space="preserve">0.156888497</t>
  </si>
  <si>
    <t xml:space="preserve">0.149970747</t>
  </si>
  <si>
    <t xml:space="preserve">0.019584546</t>
  </si>
  <si>
    <t xml:space="preserve">00670 One carbon pool by folate</t>
  </si>
  <si>
    <t xml:space="preserve">0.741045089</t>
  </si>
  <si>
    <t xml:space="preserve">0.718176872</t>
  </si>
  <si>
    <t xml:space="preserve">0.825257957</t>
  </si>
  <si>
    <t xml:space="preserve">0.000755644</t>
  </si>
  <si>
    <t xml:space="preserve">0.761493306</t>
  </si>
  <si>
    <t xml:space="preserve">0.245422076</t>
  </si>
  <si>
    <t xml:space="preserve">00710 Carbon fixation in photosynthetic organisms</t>
  </si>
  <si>
    <t xml:space="preserve">0.011021743</t>
  </si>
  <si>
    <t xml:space="preserve">-0.063983349</t>
  </si>
  <si>
    <t xml:space="preserve">00730 Thiamine metabolism</t>
  </si>
  <si>
    <t xml:space="preserve">0.488283335</t>
  </si>
  <si>
    <t xml:space="preserve">0.505310512</t>
  </si>
  <si>
    <t xml:space="preserve">0.4956081</t>
  </si>
  <si>
    <t xml:space="preserve">0.396821822</t>
  </si>
  <si>
    <t xml:space="preserve">0.39081052</t>
  </si>
  <si>
    <t xml:space="preserve">0.34084266</t>
  </si>
  <si>
    <t xml:space="preserve">0.015598098</t>
  </si>
  <si>
    <t xml:space="preserve">0.496400649</t>
  </si>
  <si>
    <t xml:space="preserve">0.376158334</t>
  </si>
  <si>
    <t xml:space="preserve">0.120461653</t>
  </si>
  <si>
    <t xml:space="preserve">00740 Riboflavin metabolism</t>
  </si>
  <si>
    <t xml:space="preserve">0.017903581</t>
  </si>
  <si>
    <t xml:space="preserve">0.023051374</t>
  </si>
  <si>
    <t xml:space="preserve">0.071715224</t>
  </si>
  <si>
    <t xml:space="preserve">0.069222324</t>
  </si>
  <si>
    <t xml:space="preserve">0.066534988</t>
  </si>
  <si>
    <t xml:space="preserve">0.00056006</t>
  </si>
  <si>
    <t xml:space="preserve">0.017998373</t>
  </si>
  <si>
    <t xml:space="preserve">0.069157512</t>
  </si>
  <si>
    <t xml:space="preserve">-0.584606116</t>
  </si>
  <si>
    <t xml:space="preserve">00750 Vitamin B6 metabolism</t>
  </si>
  <si>
    <t xml:space="preserve">0.359699575</t>
  </si>
  <si>
    <t xml:space="preserve">0.374904117</t>
  </si>
  <si>
    <t xml:space="preserve">0.378701145</t>
  </si>
  <si>
    <t xml:space="preserve">0.468537047</t>
  </si>
  <si>
    <t xml:space="preserve">0.470128897</t>
  </si>
  <si>
    <t xml:space="preserve">0.406207511</t>
  </si>
  <si>
    <t xml:space="preserve">0.058049963</t>
  </si>
  <si>
    <t xml:space="preserve">0.371101612</t>
  </si>
  <si>
    <t xml:space="preserve">0.448291152</t>
  </si>
  <si>
    <t xml:space="preserve">-0.082067326</t>
  </si>
  <si>
    <t xml:space="preserve">00760 Nicotinate and nicotinamide metabolism</t>
  </si>
  <si>
    <t xml:space="preserve">0.13346339</t>
  </si>
  <si>
    <t xml:space="preserve">0.164632218</t>
  </si>
  <si>
    <t xml:space="preserve">0.181118229</t>
  </si>
  <si>
    <t xml:space="preserve">0.043028328</t>
  </si>
  <si>
    <t xml:space="preserve">0.03172595</t>
  </si>
  <si>
    <t xml:space="preserve">0.036185386</t>
  </si>
  <si>
    <t xml:space="preserve">0.009661859</t>
  </si>
  <si>
    <t xml:space="preserve">0.159737946</t>
  </si>
  <si>
    <t xml:space="preserve">0.036979888</t>
  </si>
  <si>
    <t xml:space="preserve">0.635442501</t>
  </si>
  <si>
    <t xml:space="preserve">00770 Pantothenate and CoA biosynthesis</t>
  </si>
  <si>
    <t xml:space="preserve">0.23600232</t>
  </si>
  <si>
    <t xml:space="preserve">0.226573739</t>
  </si>
  <si>
    <t xml:space="preserve">0.246979153</t>
  </si>
  <si>
    <t xml:space="preserve">0.302393485</t>
  </si>
  <si>
    <t xml:space="preserve">0.317267673</t>
  </si>
  <si>
    <t xml:space="preserve">0.305824813</t>
  </si>
  <si>
    <t xml:space="preserve">0.000873306</t>
  </si>
  <si>
    <t xml:space="preserve">0.236518404</t>
  </si>
  <si>
    <t xml:space="preserve">0.308495324</t>
  </si>
  <si>
    <t xml:space="preserve">-0.115383646</t>
  </si>
  <si>
    <t xml:space="preserve">00780 Biotin metabolism</t>
  </si>
  <si>
    <t xml:space="preserve">0.662437905</t>
  </si>
  <si>
    <t xml:space="preserve">0.65364089</t>
  </si>
  <si>
    <t xml:space="preserve">0.665203329</t>
  </si>
  <si>
    <t xml:space="preserve">0.180482038</t>
  </si>
  <si>
    <t xml:space="preserve">0.213434624</t>
  </si>
  <si>
    <t xml:space="preserve">0.205439381</t>
  </si>
  <si>
    <t xml:space="preserve">0.000117985</t>
  </si>
  <si>
    <t xml:space="preserve">0.660427375</t>
  </si>
  <si>
    <t xml:space="preserve">0.199785348</t>
  </si>
  <si>
    <t xml:space="preserve">0.519261432</t>
  </si>
  <si>
    <t xml:space="preserve">00785 Lipoic acid metabolism</t>
  </si>
  <si>
    <t xml:space="preserve">0.975314285</t>
  </si>
  <si>
    <t xml:space="preserve">0.986413452</t>
  </si>
  <si>
    <t xml:space="preserve">0.977006925</t>
  </si>
  <si>
    <t xml:space="preserve">0.000349651</t>
  </si>
  <si>
    <t xml:space="preserve">0.97957822</t>
  </si>
  <si>
    <t xml:space="preserve">0.238154507</t>
  </si>
  <si>
    <t xml:space="preserve">00790 Folate biosynthesis</t>
  </si>
  <si>
    <t xml:space="preserve">0.10579382</t>
  </si>
  <si>
    <t xml:space="preserve">0.114100542</t>
  </si>
  <si>
    <t xml:space="preserve">0.105378</t>
  </si>
  <si>
    <t xml:space="preserve">0.087251709</t>
  </si>
  <si>
    <t xml:space="preserve">0.09950669</t>
  </si>
  <si>
    <t xml:space="preserve">0.079374232</t>
  </si>
  <si>
    <t xml:space="preserve">0.059126743</t>
  </si>
  <si>
    <t xml:space="preserve">0.108424121</t>
  </si>
  <si>
    <t xml:space="preserve">0.088710877</t>
  </si>
  <si>
    <t xml:space="preserve">0.087149038</t>
  </si>
  <si>
    <t xml:space="preserve">00860 Porphyrin metabolism</t>
  </si>
  <si>
    <t xml:space="preserve">0.774520257</t>
  </si>
  <si>
    <t xml:space="preserve">0.820570817</t>
  </si>
  <si>
    <t xml:space="preserve">0.72954364</t>
  </si>
  <si>
    <t xml:space="preserve">0.000431578</t>
  </si>
  <si>
    <t xml:space="preserve">0.774878238</t>
  </si>
  <si>
    <t xml:space="preserve">0.184494085</t>
  </si>
  <si>
    <t xml:space="preserve">00900 Terpenoid backbone biosynthesis</t>
  </si>
  <si>
    <t xml:space="preserve">0.333477742</t>
  </si>
  <si>
    <t xml:space="preserve">0.328804727</t>
  </si>
  <si>
    <t xml:space="preserve">0.319831596</t>
  </si>
  <si>
    <t xml:space="preserve">2.21E-07</t>
  </si>
  <si>
    <t xml:space="preserve">0.327371355</t>
  </si>
  <si>
    <t xml:space="preserve">0.626608492</t>
  </si>
  <si>
    <t xml:space="preserve">00906 Carotenoid biosynthesis</t>
  </si>
  <si>
    <t xml:space="preserve">0.919596063</t>
  </si>
  <si>
    <t xml:space="preserve">0.841093246</t>
  </si>
  <si>
    <t xml:space="preserve">0.803498936</t>
  </si>
  <si>
    <t xml:space="preserve">0.184066926</t>
  </si>
  <si>
    <t xml:space="preserve">0.167286554</t>
  </si>
  <si>
    <t xml:space="preserve">0.159916687</t>
  </si>
  <si>
    <t xml:space="preserve">0.001739618</t>
  </si>
  <si>
    <t xml:space="preserve">0.854729415</t>
  </si>
  <si>
    <t xml:space="preserve">0.170423389</t>
  </si>
  <si>
    <t xml:space="preserve">0.700299453</t>
  </si>
  <si>
    <t xml:space="preserve">00909 Sesquiterpenoid and triterpenoid biosynthesis</t>
  </si>
  <si>
    <t xml:space="preserve">0.227867254</t>
  </si>
  <si>
    <t xml:space="preserve">0.002371849</t>
  </si>
  <si>
    <t xml:space="preserve">00910 Nitrogen metabolism</t>
  </si>
  <si>
    <t xml:space="preserve">0.909981162</t>
  </si>
  <si>
    <t xml:space="preserve">0.000258142</t>
  </si>
  <si>
    <t xml:space="preserve">0.310790416</t>
  </si>
  <si>
    <t xml:space="preserve">00920 Sulfur metabolism</t>
  </si>
  <si>
    <t xml:space="preserve">0.5354802</t>
  </si>
  <si>
    <t xml:space="preserve">0.57213838</t>
  </si>
  <si>
    <t xml:space="preserve">0.582868424</t>
  </si>
  <si>
    <t xml:space="preserve">0.426705921</t>
  </si>
  <si>
    <t xml:space="preserve">0.419661326</t>
  </si>
  <si>
    <t xml:space="preserve">0.407382979</t>
  </si>
  <si>
    <t xml:space="preserve">0.004384791</t>
  </si>
  <si>
    <t xml:space="preserve">0.563495668</t>
  </si>
  <si>
    <t xml:space="preserve">0.417916742</t>
  </si>
  <si>
    <t xml:space="preserve">0.129800812</t>
  </si>
  <si>
    <t xml:space="preserve">00940 Phenylpropanoid biosynthesis</t>
  </si>
  <si>
    <t xml:space="preserve">0.035807601</t>
  </si>
  <si>
    <t xml:space="preserve">0.027710348</t>
  </si>
  <si>
    <t xml:space="preserve">0.041163531</t>
  </si>
  <si>
    <t xml:space="preserve">0.008652718</t>
  </si>
  <si>
    <t xml:space="preserve">0.012706293</t>
  </si>
  <si>
    <t xml:space="preserve">0.034893827</t>
  </si>
  <si>
    <t xml:space="preserve">0.007229497</t>
  </si>
  <si>
    <t xml:space="preserve">0.683640518</t>
  </si>
  <si>
    <t xml:space="preserve">00950 Isoquinoline alkaloid biosynthesis</t>
  </si>
  <si>
    <t xml:space="preserve">0.328780235</t>
  </si>
  <si>
    <t xml:space="preserve">0.3292683</t>
  </si>
  <si>
    <t xml:space="preserve">0.322712555</t>
  </si>
  <si>
    <t xml:space="preserve">0.262957166</t>
  </si>
  <si>
    <t xml:space="preserve">0.245164076</t>
  </si>
  <si>
    <t xml:space="preserve">0.243964357</t>
  </si>
  <si>
    <t xml:space="preserve">0.003174671</t>
  </si>
  <si>
    <t xml:space="preserve">0.326920363</t>
  </si>
  <si>
    <t xml:space="preserve">0.2506952</t>
  </si>
  <si>
    <t xml:space="preserve">0.115295954</t>
  </si>
  <si>
    <t xml:space="preserve">00966 Glucosinolate biosynthesis</t>
  </si>
  <si>
    <t xml:space="preserve">0.061849505</t>
  </si>
  <si>
    <t xml:space="preserve">0.057049974</t>
  </si>
  <si>
    <t xml:space="preserve">0.037869606</t>
  </si>
  <si>
    <t xml:space="preserve">0.118328575</t>
  </si>
  <si>
    <t xml:space="preserve">0.128349179</t>
  </si>
  <si>
    <t xml:space="preserve">0.102719144</t>
  </si>
  <si>
    <t xml:space="preserve">0.003565745</t>
  </si>
  <si>
    <t xml:space="preserve">0.052256362</t>
  </si>
  <si>
    <t xml:space="preserve">0.116465633</t>
  </si>
  <si>
    <t xml:space="preserve">-0.34805862</t>
  </si>
  <si>
    <t xml:space="preserve">00970 Aminoacyl-tRNA biosynthesis</t>
  </si>
  <si>
    <t xml:space="preserve">0.777993472</t>
  </si>
  <si>
    <t xml:space="preserve">0.777517542</t>
  </si>
  <si>
    <t xml:space="preserve">0.760694471</t>
  </si>
  <si>
    <t xml:space="preserve">0.591643143</t>
  </si>
  <si>
    <t xml:space="preserve">0.491765798</t>
  </si>
  <si>
    <t xml:space="preserve">0.570797363</t>
  </si>
  <si>
    <t xml:space="preserve">0.01588512</t>
  </si>
  <si>
    <t xml:space="preserve">0.772068495</t>
  </si>
  <si>
    <t xml:space="preserve">0.551402101</t>
  </si>
  <si>
    <t xml:space="preserve">0.146187414</t>
  </si>
  <si>
    <t xml:space="preserve">01040 Biosynthesis of unsaturated fatty acids</t>
  </si>
  <si>
    <t xml:space="preserve">0.455723896</t>
  </si>
  <si>
    <t xml:space="preserve">0.402615655</t>
  </si>
  <si>
    <t xml:space="preserve">0.477492312</t>
  </si>
  <si>
    <t xml:space="preserve">0.349008582</t>
  </si>
  <si>
    <t xml:space="preserve">0.298521091</t>
  </si>
  <si>
    <t xml:space="preserve">0.315162122</t>
  </si>
  <si>
    <t xml:space="preserve">0.013325161</t>
  </si>
  <si>
    <t xml:space="preserve">0.445277287</t>
  </si>
  <si>
    <t xml:space="preserve">0.320897265</t>
  </si>
  <si>
    <t xml:space="preserve">0.142264528</t>
  </si>
  <si>
    <t xml:space="preserve">01100 Metabolic pathways(</t>
  </si>
  <si>
    <t xml:space="preserve">0.000276965</t>
  </si>
  <si>
    <t xml:space="preserve">0.033613197</t>
  </si>
  <si>
    <t xml:space="preserve">01110 Biosynthesis of secondary metabolites(</t>
  </si>
  <si>
    <t xml:space="preserve">6.25E-05</t>
  </si>
  <si>
    <t xml:space="preserve">0.061696378</t>
  </si>
  <si>
    <t xml:space="preserve">01200 Carbon metabolism</t>
  </si>
  <si>
    <t xml:space="preserve">0.001339958</t>
  </si>
  <si>
    <t xml:space="preserve">0.037224432</t>
  </si>
  <si>
    <t xml:space="preserve">01210 2-Oxocarboxylic acid metabolism</t>
  </si>
  <si>
    <t xml:space="preserve">4.87E-07</t>
  </si>
  <si>
    <t xml:space="preserve">0.229668454</t>
  </si>
  <si>
    <t xml:space="preserve">01212 Fatty acid metabolism</t>
  </si>
  <si>
    <t xml:space="preserve">0.897623396</t>
  </si>
  <si>
    <t xml:space="preserve">0.852297351</t>
  </si>
  <si>
    <t xml:space="preserve">0.862612522</t>
  </si>
  <si>
    <t xml:space="preserve">5.67E-05</t>
  </si>
  <si>
    <t xml:space="preserve">0.870844423</t>
  </si>
  <si>
    <t xml:space="preserve">0.539431037</t>
  </si>
  <si>
    <t xml:space="preserve">01230 Biosynthesis of amino acids</t>
  </si>
  <si>
    <t xml:space="preserve">0.001866335</t>
  </si>
  <si>
    <t xml:space="preserve">0.029920464</t>
  </si>
  <si>
    <t xml:space="preserve">01232 Nucleotide metabolism</t>
  </si>
  <si>
    <t xml:space="preserve">0.871335339</t>
  </si>
  <si>
    <t xml:space="preserve">0.8595079</t>
  </si>
  <si>
    <t xml:space="preserve">0.83343333</t>
  </si>
  <si>
    <t xml:space="preserve">0.002773785</t>
  </si>
  <si>
    <t xml:space="preserve">0.854758857</t>
  </si>
  <si>
    <t xml:space="preserve">0.100413616</t>
  </si>
  <si>
    <t xml:space="preserve">01240 Biosynthesis of cofactors</t>
  </si>
  <si>
    <t xml:space="preserve">0.001239592</t>
  </si>
  <si>
    <t xml:space="preserve">0.061422695</t>
  </si>
  <si>
    <t xml:space="preserve">01250 Biosynthesis of nucleotide sugars</t>
  </si>
  <si>
    <t xml:space="preserve">0.000130798</t>
  </si>
  <si>
    <t xml:space="preserve">-0.16079588</t>
  </si>
  <si>
    <t xml:space="preserve">02010 ABC transporters</t>
  </si>
  <si>
    <t xml:space="preserve">0.125325798</t>
  </si>
  <si>
    <t xml:space="preserve">0.128771172</t>
  </si>
  <si>
    <t xml:space="preserve">0.084862679</t>
  </si>
  <si>
    <t xml:space="preserve">0.059126709</t>
  </si>
  <si>
    <t xml:space="preserve">0.073537355</t>
  </si>
  <si>
    <t xml:space="preserve">0.003739467</t>
  </si>
  <si>
    <t xml:space="preserve">0.133545973</t>
  </si>
  <si>
    <t xml:space="preserve">0.072508914</t>
  </si>
  <si>
    <t xml:space="preserve">0.265239396</t>
  </si>
  <si>
    <t xml:space="preserve">03008 Ribosome biogenesis in eukaryotes</t>
  </si>
  <si>
    <t xml:space="preserve">0.18880326</t>
  </si>
  <si>
    <t xml:space="preserve">0.190711654</t>
  </si>
  <si>
    <t xml:space="preserve">0.184410411</t>
  </si>
  <si>
    <t xml:space="preserve">0.38964815</t>
  </si>
  <si>
    <t xml:space="preserve">0.323035762</t>
  </si>
  <si>
    <t xml:space="preserve">0.36769019</t>
  </si>
  <si>
    <t xml:space="preserve">0.012134393</t>
  </si>
  <si>
    <t xml:space="preserve">0.187975108</t>
  </si>
  <si>
    <t xml:space="preserve">0.360124701</t>
  </si>
  <si>
    <t xml:space="preserve">-0.282352567</t>
  </si>
  <si>
    <t xml:space="preserve">03010 Ribosome(</t>
  </si>
  <si>
    <t xml:space="preserve">0.021213714</t>
  </si>
  <si>
    <t xml:space="preserve">-0.110087335</t>
  </si>
  <si>
    <t xml:space="preserve">03013 Nucleocytoplasmic transport</t>
  </si>
  <si>
    <t xml:space="preserve">0.405273164</t>
  </si>
  <si>
    <t xml:space="preserve">0.384683497</t>
  </si>
  <si>
    <t xml:space="preserve">0.383639635</t>
  </si>
  <si>
    <t xml:space="preserve">3.48E-07</t>
  </si>
  <si>
    <t xml:space="preserve">0.391198765</t>
  </si>
  <si>
    <t xml:space="preserve">-0.452897192</t>
  </si>
  <si>
    <t xml:space="preserve">03015 mRNA surveillance pathway</t>
  </si>
  <si>
    <t xml:space="preserve">0.485025665</t>
  </si>
  <si>
    <t xml:space="preserve">0.482485469</t>
  </si>
  <si>
    <t xml:space="preserve">0.391871179</t>
  </si>
  <si>
    <t xml:space="preserve">0.802000813</t>
  </si>
  <si>
    <t xml:space="preserve">0.742697964</t>
  </si>
  <si>
    <t xml:space="preserve">0.792580247</t>
  </si>
  <si>
    <t xml:space="preserve">0.001940694</t>
  </si>
  <si>
    <t xml:space="preserve">0.453127438</t>
  </si>
  <si>
    <t xml:space="preserve">0.779093008</t>
  </si>
  <si>
    <t xml:space="preserve">-0.235368946</t>
  </si>
  <si>
    <t xml:space="preserve">03018 RNA degradation</t>
  </si>
  <si>
    <t xml:space="preserve">0.013946779</t>
  </si>
  <si>
    <t xml:space="preserve">0.043102886</t>
  </si>
  <si>
    <t xml:space="preserve">03020 RNA polymerase</t>
  </si>
  <si>
    <t xml:space="preserve">0.021158764</t>
  </si>
  <si>
    <t xml:space="preserve">0.014670184</t>
  </si>
  <si>
    <t xml:space="preserve">0.049004799</t>
  </si>
  <si>
    <t xml:space="preserve">0.030284512</t>
  </si>
  <si>
    <t xml:space="preserve">0.028014387</t>
  </si>
  <si>
    <t xml:space="preserve">0.093352403</t>
  </si>
  <si>
    <t xml:space="preserve">0.016882539</t>
  </si>
  <si>
    <t xml:space="preserve">0.035767899</t>
  </si>
  <si>
    <t xml:space="preserve">-0.326055674</t>
  </si>
  <si>
    <t xml:space="preserve">03022 Basal transcription factors</t>
  </si>
  <si>
    <t xml:space="preserve">03030 DNA replication</t>
  </si>
  <si>
    <t xml:space="preserve">0.135091786</t>
  </si>
  <si>
    <t xml:space="preserve">0.122251091</t>
  </si>
  <si>
    <t xml:space="preserve">0.151480894</t>
  </si>
  <si>
    <t xml:space="preserve">0.166137649</t>
  </si>
  <si>
    <t xml:space="preserve">0.131233807</t>
  </si>
  <si>
    <t xml:space="preserve">0.143574141</t>
  </si>
  <si>
    <t xml:space="preserve">0.466314531</t>
  </si>
  <si>
    <t xml:space="preserve">0.13627459</t>
  </si>
  <si>
    <t xml:space="preserve">0.146981866</t>
  </si>
  <si>
    <t xml:space="preserve">-0.032848872</t>
  </si>
  <si>
    <t xml:space="preserve">03040 Spliceosome</t>
  </si>
  <si>
    <t xml:space="preserve">0.488280556</t>
  </si>
  <si>
    <t xml:space="preserve">0.487374044</t>
  </si>
  <si>
    <t xml:space="preserve">0.456085649</t>
  </si>
  <si>
    <t xml:space="preserve">0.001089544</t>
  </si>
  <si>
    <t xml:space="preserve">0.47724675</t>
  </si>
  <si>
    <t xml:space="preserve">-0.696385507</t>
  </si>
  <si>
    <t xml:space="preserve">03050 Proteasome</t>
  </si>
  <si>
    <t xml:space="preserve">0.010131945</t>
  </si>
  <si>
    <t xml:space="preserve">-0.055641857</t>
  </si>
  <si>
    <t xml:space="preserve">03060 Protein export</t>
  </si>
  <si>
    <t xml:space="preserve">0.678707531</t>
  </si>
  <si>
    <t xml:space="preserve">0.679722556</t>
  </si>
  <si>
    <t xml:space="preserve">0.678361454</t>
  </si>
  <si>
    <t xml:space="preserve">0.583277643</t>
  </si>
  <si>
    <t xml:space="preserve">0.555219741</t>
  </si>
  <si>
    <t xml:space="preserve">0.50542554</t>
  </si>
  <si>
    <t xml:space="preserve">0.028879069</t>
  </si>
  <si>
    <t xml:space="preserve">0.678930513</t>
  </si>
  <si>
    <t xml:space="preserve">0.547974308</t>
  </si>
  <si>
    <t xml:space="preserve">0.093065131</t>
  </si>
  <si>
    <t xml:space="preserve">03082 ATP-dependent chromatin remodeling</t>
  </si>
  <si>
    <t xml:space="preserve">0.074869799</t>
  </si>
  <si>
    <t xml:space="preserve">0.08476166</t>
  </si>
  <si>
    <t xml:space="preserve">0.069153977</t>
  </si>
  <si>
    <t xml:space="preserve">0.077690216</t>
  </si>
  <si>
    <t xml:space="preserve">0.063454089</t>
  </si>
  <si>
    <t xml:space="preserve">0.074705441</t>
  </si>
  <si>
    <t xml:space="preserve">0.530810389</t>
  </si>
  <si>
    <t xml:space="preserve">0.076261812</t>
  </si>
  <si>
    <t xml:space="preserve">0.071949915</t>
  </si>
  <si>
    <t xml:space="preserve">0.025276832</t>
  </si>
  <si>
    <t xml:space="preserve">03083 Polycomb repressive complex</t>
  </si>
  <si>
    <t xml:space="preserve">0.126952292</t>
  </si>
  <si>
    <t xml:space="preserve">0.125511726</t>
  </si>
  <si>
    <t xml:space="preserve">0.125136321</t>
  </si>
  <si>
    <t xml:space="preserve">0.037052396</t>
  </si>
  <si>
    <t xml:space="preserve">0.043263296</t>
  </si>
  <si>
    <t xml:space="preserve">0.026847531</t>
  </si>
  <si>
    <t xml:space="preserve">0.002518058</t>
  </si>
  <si>
    <t xml:space="preserve">0.12586678</t>
  </si>
  <si>
    <t xml:space="preserve">0.035721074</t>
  </si>
  <si>
    <t xml:space="preserve">0.546986612</t>
  </si>
  <si>
    <t xml:space="preserve">03250 Viral life cycle - HIV-1</t>
  </si>
  <si>
    <t xml:space="preserve">0.104166302</t>
  </si>
  <si>
    <t xml:space="preserve">0.10106127</t>
  </si>
  <si>
    <t xml:space="preserve">0.092205496</t>
  </si>
  <si>
    <t xml:space="preserve">0.158967739</t>
  </si>
  <si>
    <t xml:space="preserve">0.16728743</t>
  </si>
  <si>
    <t xml:space="preserve">0.162251356</t>
  </si>
  <si>
    <t xml:space="preserve">0.00027891</t>
  </si>
  <si>
    <t xml:space="preserve">0.099144356</t>
  </si>
  <si>
    <t xml:space="preserve">0.162835508</t>
  </si>
  <si>
    <t xml:space="preserve">-0.215481118</t>
  </si>
  <si>
    <t xml:space="preserve">03410 Base excision repair</t>
  </si>
  <si>
    <t xml:space="preserve">0.081380312</t>
  </si>
  <si>
    <t xml:space="preserve">0.063570353</t>
  </si>
  <si>
    <t xml:space="preserve">0.080679882</t>
  </si>
  <si>
    <t xml:space="preserve">0.136257045</t>
  </si>
  <si>
    <t xml:space="preserve">0.109601868</t>
  </si>
  <si>
    <t xml:space="preserve">0.123730344</t>
  </si>
  <si>
    <t xml:space="preserve">0.009190103</t>
  </si>
  <si>
    <t xml:space="preserve">0.075210182</t>
  </si>
  <si>
    <t xml:space="preserve">0.123196419</t>
  </si>
  <si>
    <t xml:space="preserve">-0.214321442</t>
  </si>
  <si>
    <t xml:space="preserve">03420 Nucleotide excision repair</t>
  </si>
  <si>
    <t xml:space="preserve">0.126952731</t>
  </si>
  <si>
    <t xml:space="preserve">0.109210184</t>
  </si>
  <si>
    <t xml:space="preserve">0.123490012</t>
  </si>
  <si>
    <t xml:space="preserve">0.219924538</t>
  </si>
  <si>
    <t xml:space="preserve">0.181708382</t>
  </si>
  <si>
    <t xml:space="preserve">0.203105122</t>
  </si>
  <si>
    <t xml:space="preserve">0.007664645</t>
  </si>
  <si>
    <t xml:space="preserve">0.119884309</t>
  </si>
  <si>
    <t xml:space="preserve">0.201579348</t>
  </si>
  <si>
    <t xml:space="preserve">-0.225683692</t>
  </si>
  <si>
    <t xml:space="preserve">03430 Mismatch repair</t>
  </si>
  <si>
    <t xml:space="preserve">0.084635495</t>
  </si>
  <si>
    <t xml:space="preserve">0.070090435</t>
  </si>
  <si>
    <t xml:space="preserve">0.088912443</t>
  </si>
  <si>
    <t xml:space="preserve">0.14103806</t>
  </si>
  <si>
    <t xml:space="preserve">0.112486058</t>
  </si>
  <si>
    <t xml:space="preserve">0.126064876</t>
  </si>
  <si>
    <t xml:space="preserve">0.013931586</t>
  </si>
  <si>
    <t xml:space="preserve">0.081212791</t>
  </si>
  <si>
    <t xml:space="preserve">0.126529665</t>
  </si>
  <si>
    <t xml:space="preserve">-0.192567921</t>
  </si>
  <si>
    <t xml:space="preserve">03440 Homologous recombination</t>
  </si>
  <si>
    <t xml:space="preserve">0.00976555</t>
  </si>
  <si>
    <t xml:space="preserve">0.007171522</t>
  </si>
  <si>
    <t xml:space="preserve">0.005768381</t>
  </si>
  <si>
    <t xml:space="preserve">0.008170863</t>
  </si>
  <si>
    <t xml:space="preserve">0.051597533</t>
  </si>
  <si>
    <t xml:space="preserve">0.013084801</t>
  </si>
  <si>
    <t xml:space="preserve">0.007036922</t>
  </si>
  <si>
    <t xml:space="preserve">0.269384366</t>
  </si>
  <si>
    <t xml:space="preserve">04016 MAPK signaling pathway - plant</t>
  </si>
  <si>
    <t xml:space="preserve">0.157878215</t>
  </si>
  <si>
    <t xml:space="preserve">0.185821444</t>
  </si>
  <si>
    <t xml:space="preserve">0.144895222</t>
  </si>
  <si>
    <t xml:space="preserve">0.669331746</t>
  </si>
  <si>
    <t xml:space="preserve">0.646078528</t>
  </si>
  <si>
    <t xml:space="preserve">0.663007695</t>
  </si>
  <si>
    <t xml:space="preserve">2.92E-05</t>
  </si>
  <si>
    <t xml:space="preserve">0.16286496</t>
  </si>
  <si>
    <t xml:space="preserve">0.659472656</t>
  </si>
  <si>
    <t xml:space="preserve">-0.607369135</t>
  </si>
  <si>
    <t xml:space="preserve">04070 Phosphatidylinositol signaling system</t>
  </si>
  <si>
    <t xml:space="preserve">0.03092446</t>
  </si>
  <si>
    <t xml:space="preserve">0.035860451</t>
  </si>
  <si>
    <t xml:space="preserve">0.041163095</t>
  </si>
  <si>
    <t xml:space="preserve">0.059762821</t>
  </si>
  <si>
    <t xml:space="preserve">0.059127876</t>
  </si>
  <si>
    <t xml:space="preserve">0.054862054</t>
  </si>
  <si>
    <t xml:space="preserve">0.007066826</t>
  </si>
  <si>
    <t xml:space="preserve">0.035982669</t>
  </si>
  <si>
    <t xml:space="preserve">0.057917584</t>
  </si>
  <si>
    <t xml:space="preserve">-0.206717066</t>
  </si>
  <si>
    <t xml:space="preserve">04075 Plant hormone signal transduction</t>
  </si>
  <si>
    <t xml:space="preserve">0.074870677</t>
  </si>
  <si>
    <t xml:space="preserve">0.086390194</t>
  </si>
  <si>
    <t xml:space="preserve">0.062568451</t>
  </si>
  <si>
    <t xml:space="preserve">0.063348247</t>
  </si>
  <si>
    <t xml:space="preserve">0.065366902</t>
  </si>
  <si>
    <t xml:space="preserve">0.218309865</t>
  </si>
  <si>
    <t xml:space="preserve">0.074609774</t>
  </si>
  <si>
    <t xml:space="preserve">0.062613952</t>
  </si>
  <si>
    <t xml:space="preserve">0.076124605</t>
  </si>
  <si>
    <t xml:space="preserve">04120 Ubiquitin mediated proteolysis</t>
  </si>
  <si>
    <t xml:space="preserve">0.195311579</t>
  </si>
  <si>
    <t xml:space="preserve">0.185822038</t>
  </si>
  <si>
    <t xml:space="preserve">0.194289136</t>
  </si>
  <si>
    <t xml:space="preserve">0.535470315</t>
  </si>
  <si>
    <t xml:space="preserve">0.504741518</t>
  </si>
  <si>
    <t xml:space="preserve">0.582462096</t>
  </si>
  <si>
    <t xml:space="preserve">0.003660103</t>
  </si>
  <si>
    <t xml:space="preserve">0.191807584</t>
  </si>
  <si>
    <t xml:space="preserve">0.54089131</t>
  </si>
  <si>
    <t xml:space="preserve">-0.450244229</t>
  </si>
  <si>
    <t xml:space="preserve">04122 Sulfur relay system</t>
  </si>
  <si>
    <t xml:space="preserve">0.009561896</t>
  </si>
  <si>
    <t xml:space="preserve">0.011672661</t>
  </si>
  <si>
    <t xml:space="preserve">0.073434415</t>
  </si>
  <si>
    <t xml:space="preserve">0.015243133</t>
  </si>
  <si>
    <t xml:space="preserve">0.009001028</t>
  </si>
  <si>
    <t xml:space="preserve">0.228782143</t>
  </si>
  <si>
    <t xml:space="preserve">04130 SNARE interactions in vesicular transport</t>
  </si>
  <si>
    <t xml:space="preserve">0.060221402</t>
  </si>
  <si>
    <t xml:space="preserve">0.074980942</t>
  </si>
  <si>
    <t xml:space="preserve">0.079032556</t>
  </si>
  <si>
    <t xml:space="preserve">0.229485493</t>
  </si>
  <si>
    <t xml:space="preserve">0.217760254</t>
  </si>
  <si>
    <t xml:space="preserve">0.210108309</t>
  </si>
  <si>
    <t xml:space="preserve">5.14E-05</t>
  </si>
  <si>
    <t xml:space="preserve">0.071411633</t>
  </si>
  <si>
    <t xml:space="preserve">0.219118018</t>
  </si>
  <si>
    <t xml:space="preserve">-0.486909125</t>
  </si>
  <si>
    <t xml:space="preserve">04136 Autophagy - other</t>
  </si>
  <si>
    <t xml:space="preserve">0.071613885</t>
  </si>
  <si>
    <t xml:space="preserve">0.071720307</t>
  </si>
  <si>
    <t xml:space="preserve">0.054335018</t>
  </si>
  <si>
    <t xml:space="preserve">0.050199582</t>
  </si>
  <si>
    <t xml:space="preserve">0.050474721</t>
  </si>
  <si>
    <t xml:space="preserve">0.042021853</t>
  </si>
  <si>
    <t xml:space="preserve">0.067944869</t>
  </si>
  <si>
    <t xml:space="preserve">0.065889737</t>
  </si>
  <si>
    <t xml:space="preserve">0.047565385</t>
  </si>
  <si>
    <t xml:space="preserve">0.141526752</t>
  </si>
  <si>
    <t xml:space="preserve">04141 Protein processing in endoplasmic reticulum</t>
  </si>
  <si>
    <t xml:space="preserve">6.77E-06</t>
  </si>
  <si>
    <t xml:space="preserve">-0.14166721</t>
  </si>
  <si>
    <t xml:space="preserve">04144 Endocytosis</t>
  </si>
  <si>
    <t xml:space="preserve">0.693362219</t>
  </si>
  <si>
    <t xml:space="preserve">0.720467717</t>
  </si>
  <si>
    <t xml:space="preserve">0.68166177</t>
  </si>
  <si>
    <t xml:space="preserve">0.002342778</t>
  </si>
  <si>
    <t xml:space="preserve">0.698497235</t>
  </si>
  <si>
    <t xml:space="preserve">-0.551326302</t>
  </si>
  <si>
    <t xml:space="preserve">04145 Phagosome</t>
  </si>
  <si>
    <t xml:space="preserve">0.001226828</t>
  </si>
  <si>
    <t xml:space="preserve">-0.357844995</t>
  </si>
  <si>
    <t xml:space="preserve">04146 Peroxisome</t>
  </si>
  <si>
    <t xml:space="preserve">0.003931606</t>
  </si>
  <si>
    <t xml:space="preserve">0.061109211</t>
  </si>
  <si>
    <t xml:space="preserve">04626 Plant-pathogen interaction</t>
  </si>
  <si>
    <t xml:space="preserve">0.00178734</t>
  </si>
  <si>
    <t xml:space="preserve">-0.041501452</t>
  </si>
  <si>
    <t xml:space="preserve">04712 Circadian rhythm - plant</t>
  </si>
  <si>
    <t xml:space="preserve">0.088447164</t>
  </si>
  <si>
    <t xml:space="preserve">0.059126563</t>
  </si>
  <si>
    <t xml:space="preserve">0.08404357</t>
  </si>
  <si>
    <t xml:space="preserve">0.013693403</t>
  </si>
  <si>
    <t xml:space="preserve">0.077205766</t>
  </si>
  <si>
    <t xml:space="preserve">04814 Motor proteins</t>
  </si>
  <si>
    <t xml:space="preserve">0.174152814</t>
  </si>
  <si>
    <t xml:space="preserve">0.166261346</t>
  </si>
  <si>
    <t xml:space="preserve">0.153127638</t>
  </si>
  <si>
    <t xml:space="preserve">0.960980915</t>
  </si>
  <si>
    <t xml:space="preserve">0.00029415</t>
  </si>
  <si>
    <t xml:space="preserve">0.164513933</t>
  </si>
  <si>
    <t xml:space="preserve">-0.784682431</t>
  </si>
  <si>
    <t xml:space="preserve">NA</t>
  </si>
  <si>
    <t xml:space="preserve">0.005182744</t>
  </si>
  <si>
    <t xml:space="preserve">-0.02368527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0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F6" activeCellId="0" sqref="F6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6" hidden="false" customHeight="false" outlineLevel="0" collapsed="false">
      <c r="A2" s="1" t="s">
        <v>11</v>
      </c>
      <c r="B2" s="2" t="n">
        <v>5284853234</v>
      </c>
      <c r="C2" s="2" t="n">
        <v>5292661952</v>
      </c>
      <c r="D2" s="2" t="n">
        <v>5311676591</v>
      </c>
      <c r="E2" s="2" t="n">
        <v>5077381845</v>
      </c>
      <c r="F2" s="2" t="n">
        <v>5331543483</v>
      </c>
      <c r="G2" s="2" t="n">
        <v>5071784487</v>
      </c>
      <c r="H2" s="1" t="s">
        <v>12</v>
      </c>
      <c r="I2" s="2" t="n">
        <v>5296397259</v>
      </c>
      <c r="J2" s="2" t="n">
        <v>5160236605</v>
      </c>
      <c r="K2" s="1" t="s">
        <v>13</v>
      </c>
    </row>
    <row r="3" customFormat="false" ht="16" hidden="false" customHeight="false" outlineLevel="0" collapsed="false">
      <c r="A3" s="1" t="s">
        <v>14</v>
      </c>
      <c r="B3" s="2" t="n">
        <v>2374675545</v>
      </c>
      <c r="C3" s="2" t="n">
        <v>2394493108</v>
      </c>
      <c r="D3" s="2" t="n">
        <v>2415438641</v>
      </c>
      <c r="E3" s="2" t="n">
        <v>3623969021</v>
      </c>
      <c r="F3" s="2" t="n">
        <v>3782727317</v>
      </c>
      <c r="G3" s="2" t="n">
        <v>364187886</v>
      </c>
      <c r="H3" s="1" t="s">
        <v>15</v>
      </c>
      <c r="I3" s="2" t="n">
        <v>2394869098</v>
      </c>
      <c r="J3" s="2" t="n">
        <v>36828584</v>
      </c>
      <c r="K3" s="1" t="s">
        <v>16</v>
      </c>
    </row>
    <row r="4" customFormat="false" ht="16" hidden="false" customHeight="false" outlineLevel="0" collapsed="false">
      <c r="A4" s="1" t="s">
        <v>17</v>
      </c>
      <c r="B4" s="1" t="s">
        <v>18</v>
      </c>
      <c r="C4" s="1" t="s">
        <v>19</v>
      </c>
      <c r="D4" s="1" t="s">
        <v>20</v>
      </c>
      <c r="E4" s="1" t="s">
        <v>21</v>
      </c>
      <c r="F4" s="1" t="s">
        <v>22</v>
      </c>
      <c r="G4" s="1" t="s">
        <v>23</v>
      </c>
      <c r="H4" s="1" t="s">
        <v>24</v>
      </c>
      <c r="I4" s="1" t="s">
        <v>25</v>
      </c>
      <c r="J4" s="1" t="s">
        <v>26</v>
      </c>
      <c r="K4" s="1" t="s">
        <v>27</v>
      </c>
    </row>
    <row r="5" customFormat="false" ht="16" hidden="false" customHeight="false" outlineLevel="0" collapsed="false">
      <c r="A5" s="1" t="s">
        <v>28</v>
      </c>
      <c r="B5" s="2" t="n">
        <v>1267902131</v>
      </c>
      <c r="C5" s="2" t="n">
        <v>1279560433</v>
      </c>
      <c r="D5" s="2" t="n">
        <v>1322150857</v>
      </c>
      <c r="E5" s="2" t="n">
        <v>230799741</v>
      </c>
      <c r="F5" s="2" t="n">
        <v>2512174915</v>
      </c>
      <c r="G5" s="2" t="n">
        <v>2272672575</v>
      </c>
      <c r="H5" s="1" t="s">
        <v>29</v>
      </c>
      <c r="I5" s="2" t="n">
        <v>128987114</v>
      </c>
      <c r="J5" s="2" t="n">
        <v>2364281633</v>
      </c>
      <c r="K5" s="1" t="s">
        <v>30</v>
      </c>
    </row>
    <row r="6" customFormat="false" ht="16" hidden="false" customHeight="fals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E6" s="1" t="s">
        <v>35</v>
      </c>
      <c r="F6" s="1" t="s">
        <v>36</v>
      </c>
      <c r="G6" s="1" t="s">
        <v>37</v>
      </c>
      <c r="H6" s="1" t="s">
        <v>38</v>
      </c>
      <c r="I6" s="1" t="s">
        <v>39</v>
      </c>
      <c r="J6" s="1" t="s">
        <v>40</v>
      </c>
      <c r="K6" s="1" t="s">
        <v>41</v>
      </c>
    </row>
    <row r="7" customFormat="false" ht="16" hidden="false" customHeight="false" outlineLevel="0" collapsed="false">
      <c r="A7" s="1" t="s">
        <v>42</v>
      </c>
      <c r="B7" s="1" t="s">
        <v>43</v>
      </c>
      <c r="C7" s="1" t="s">
        <v>44</v>
      </c>
      <c r="D7" s="1" t="s">
        <v>45</v>
      </c>
      <c r="E7" s="2" t="n">
        <v>1544248614</v>
      </c>
      <c r="F7" s="2" t="n">
        <v>1597879213</v>
      </c>
      <c r="G7" s="2" t="n">
        <v>1562973279</v>
      </c>
      <c r="H7" s="1" t="s">
        <v>46</v>
      </c>
      <c r="I7" s="1" t="s">
        <v>47</v>
      </c>
      <c r="J7" s="2" t="n">
        <v>1568367035</v>
      </c>
      <c r="K7" s="1" t="s">
        <v>48</v>
      </c>
    </row>
    <row r="8" customFormat="false" ht="16" hidden="false" customHeight="false" outlineLevel="0" collapsed="false">
      <c r="A8" s="1" t="s">
        <v>49</v>
      </c>
      <c r="B8" s="2" t="n">
        <v>2563476903</v>
      </c>
      <c r="C8" s="2" t="n">
        <v>2482526402</v>
      </c>
      <c r="D8" s="2" t="n">
        <v>2534006866</v>
      </c>
      <c r="E8" s="1" t="s">
        <v>50</v>
      </c>
      <c r="F8" s="1" t="s">
        <v>51</v>
      </c>
      <c r="G8" s="1" t="s">
        <v>52</v>
      </c>
      <c r="H8" s="1" t="s">
        <v>53</v>
      </c>
      <c r="I8" s="2" t="n">
        <v>2526670057</v>
      </c>
      <c r="J8" s="1" t="s">
        <v>54</v>
      </c>
      <c r="K8" s="1" t="s">
        <v>55</v>
      </c>
    </row>
    <row r="9" customFormat="false" ht="16" hidden="false" customHeight="false" outlineLevel="0" collapsed="false">
      <c r="A9" s="1" t="s">
        <v>56</v>
      </c>
      <c r="B9" s="1" t="s">
        <v>57</v>
      </c>
      <c r="C9" s="1" t="s">
        <v>58</v>
      </c>
      <c r="D9" s="1" t="s">
        <v>59</v>
      </c>
      <c r="E9" s="1" t="s">
        <v>60</v>
      </c>
      <c r="F9" s="1" t="s">
        <v>61</v>
      </c>
      <c r="G9" s="1" t="s">
        <v>62</v>
      </c>
      <c r="H9" s="1" t="s">
        <v>63</v>
      </c>
      <c r="I9" s="1" t="s">
        <v>64</v>
      </c>
      <c r="J9" s="1" t="s">
        <v>65</v>
      </c>
      <c r="K9" s="1" t="s">
        <v>66</v>
      </c>
    </row>
    <row r="10" customFormat="false" ht="16" hidden="false" customHeight="false" outlineLevel="0" collapsed="false">
      <c r="A10" s="1" t="s">
        <v>67</v>
      </c>
      <c r="B10" s="2" t="n">
        <v>1069335954</v>
      </c>
      <c r="C10" s="2" t="n">
        <v>1083962285</v>
      </c>
      <c r="D10" s="2" t="n">
        <v>1122926427</v>
      </c>
      <c r="E10" s="1" t="s">
        <v>68</v>
      </c>
      <c r="F10" s="1" t="s">
        <v>69</v>
      </c>
      <c r="G10" s="1" t="s">
        <v>70</v>
      </c>
      <c r="H10" s="1" t="s">
        <v>71</v>
      </c>
      <c r="I10" s="2" t="n">
        <v>1092074889</v>
      </c>
      <c r="J10" s="1" t="s">
        <v>72</v>
      </c>
      <c r="K10" s="1" t="s">
        <v>73</v>
      </c>
    </row>
    <row r="11" customFormat="false" ht="16" hidden="false" customHeight="false" outlineLevel="0" collapsed="false">
      <c r="A11" s="1" t="s">
        <v>74</v>
      </c>
      <c r="B11" s="1" t="s">
        <v>75</v>
      </c>
      <c r="C11" s="1" t="s">
        <v>76</v>
      </c>
      <c r="D11" s="1" t="s">
        <v>77</v>
      </c>
      <c r="E11" s="1" t="s">
        <v>78</v>
      </c>
      <c r="F11" s="1" t="s">
        <v>79</v>
      </c>
      <c r="G11" s="1" t="s">
        <v>80</v>
      </c>
      <c r="H11" s="1" t="s">
        <v>81</v>
      </c>
      <c r="I11" s="1" t="s">
        <v>82</v>
      </c>
      <c r="J11" s="1" t="s">
        <v>83</v>
      </c>
      <c r="K11" s="1" t="s">
        <v>84</v>
      </c>
    </row>
    <row r="12" customFormat="false" ht="16" hidden="false" customHeight="false" outlineLevel="0" collapsed="false">
      <c r="A12" s="1" t="s">
        <v>85</v>
      </c>
      <c r="B12" s="1" t="s">
        <v>86</v>
      </c>
      <c r="C12" s="1" t="s">
        <v>87</v>
      </c>
      <c r="D12" s="1" t="s">
        <v>88</v>
      </c>
      <c r="E12" s="1" t="s">
        <v>89</v>
      </c>
      <c r="F12" s="1" t="s">
        <v>90</v>
      </c>
      <c r="G12" s="1" t="s">
        <v>91</v>
      </c>
      <c r="H12" s="1" t="s">
        <v>92</v>
      </c>
      <c r="I12" s="1" t="s">
        <v>93</v>
      </c>
      <c r="J12" s="1" t="s">
        <v>94</v>
      </c>
      <c r="K12" s="1" t="s">
        <v>95</v>
      </c>
    </row>
    <row r="13" customFormat="false" ht="16" hidden="false" customHeight="false" outlineLevel="0" collapsed="false">
      <c r="A13" s="1" t="s">
        <v>96</v>
      </c>
      <c r="B13" s="2" t="n">
        <v>3668611827</v>
      </c>
      <c r="C13" s="2" t="n">
        <v>375231132</v>
      </c>
      <c r="D13" s="2" t="n">
        <v>3683278301</v>
      </c>
      <c r="E13" s="2" t="n">
        <v>468414612</v>
      </c>
      <c r="F13" s="2" t="n">
        <v>4815272206</v>
      </c>
      <c r="G13" s="2" t="n">
        <v>4879199249</v>
      </c>
      <c r="H13" s="1" t="s">
        <v>97</v>
      </c>
      <c r="I13" s="2" t="n">
        <v>3701400483</v>
      </c>
      <c r="J13" s="2" t="n">
        <v>4792872525</v>
      </c>
      <c r="K13" s="1" t="s">
        <v>98</v>
      </c>
    </row>
    <row r="14" customFormat="false" ht="16" hidden="false" customHeight="false" outlineLevel="0" collapsed="false">
      <c r="A14" s="1" t="s">
        <v>99</v>
      </c>
      <c r="B14" s="2" t="n">
        <v>3999011973</v>
      </c>
      <c r="C14" s="2" t="n">
        <v>4189147446</v>
      </c>
      <c r="D14" s="2" t="n">
        <v>4327044029</v>
      </c>
      <c r="E14" s="2" t="n">
        <v>3268985716</v>
      </c>
      <c r="F14" s="2" t="n">
        <v>344092936</v>
      </c>
      <c r="G14" s="2" t="n">
        <v>3359413859</v>
      </c>
      <c r="H14" s="1" t="s">
        <v>100</v>
      </c>
      <c r="I14" s="2" t="n">
        <v>4171734483</v>
      </c>
      <c r="J14" s="2" t="n">
        <v>3356442979</v>
      </c>
      <c r="K14" s="1" t="s">
        <v>101</v>
      </c>
    </row>
    <row r="15" customFormat="false" ht="16" hidden="false" customHeight="false" outlineLevel="0" collapsed="false">
      <c r="A15" s="1" t="s">
        <v>102</v>
      </c>
      <c r="B15" s="2" t="n">
        <v>1412750835</v>
      </c>
      <c r="C15" s="2" t="n">
        <v>1284456291</v>
      </c>
      <c r="D15" s="2" t="n">
        <v>1261238302</v>
      </c>
      <c r="E15" s="1" t="s">
        <v>103</v>
      </c>
      <c r="F15" s="2" t="n">
        <v>1036897219</v>
      </c>
      <c r="G15" s="1" t="s">
        <v>104</v>
      </c>
      <c r="H15" s="1" t="s">
        <v>105</v>
      </c>
      <c r="I15" s="2" t="n">
        <v>131948181</v>
      </c>
      <c r="J15" s="1" t="s">
        <v>106</v>
      </c>
      <c r="K15" s="1" t="s">
        <v>107</v>
      </c>
    </row>
    <row r="16" customFormat="false" ht="16" hidden="false" customHeight="false" outlineLevel="0" collapsed="false">
      <c r="A16" s="1" t="s">
        <v>108</v>
      </c>
      <c r="B16" s="2" t="n">
        <v>2626961241</v>
      </c>
      <c r="C16" s="2" t="n">
        <v>2712342644</v>
      </c>
      <c r="D16" s="2" t="n">
        <v>2741463713</v>
      </c>
      <c r="E16" s="2" t="n">
        <v>184785368</v>
      </c>
      <c r="F16" s="2" t="n">
        <v>1845927626</v>
      </c>
      <c r="G16" s="2" t="n">
        <v>1896829429</v>
      </c>
      <c r="H16" s="1" t="s">
        <v>109</v>
      </c>
      <c r="I16" s="2" t="n">
        <v>2693589199</v>
      </c>
      <c r="J16" s="2" t="n">
        <v>1863536912</v>
      </c>
      <c r="K16" s="1" t="s">
        <v>110</v>
      </c>
    </row>
    <row r="17" customFormat="false" ht="16" hidden="false" customHeight="false" outlineLevel="0" collapsed="false">
      <c r="A17" s="1" t="s">
        <v>111</v>
      </c>
      <c r="B17" s="2" t="n">
        <v>2303067951</v>
      </c>
      <c r="C17" s="2" t="n">
        <v>2343966635</v>
      </c>
      <c r="D17" s="2" t="n">
        <v>2315020484</v>
      </c>
      <c r="E17" s="2" t="n">
        <v>1153416028</v>
      </c>
      <c r="F17" s="2" t="n">
        <v>1185437775</v>
      </c>
      <c r="G17" s="2" t="n">
        <v>1164933487</v>
      </c>
      <c r="H17" s="1" t="s">
        <v>112</v>
      </c>
      <c r="I17" s="2" t="n">
        <v>2320685023</v>
      </c>
      <c r="J17" s="2" t="n">
        <v>1167929097</v>
      </c>
      <c r="K17" s="1" t="s">
        <v>113</v>
      </c>
    </row>
    <row r="18" customFormat="false" ht="16" hidden="false" customHeight="false" outlineLevel="0" collapsed="false">
      <c r="A18" s="1" t="s">
        <v>114</v>
      </c>
      <c r="B18" s="1" t="s">
        <v>115</v>
      </c>
      <c r="C18" s="1" t="s">
        <v>116</v>
      </c>
      <c r="D18" s="1" t="s">
        <v>117</v>
      </c>
      <c r="E18" s="1" t="s">
        <v>118</v>
      </c>
      <c r="F18" s="1" t="s">
        <v>119</v>
      </c>
      <c r="G18" s="1" t="s">
        <v>120</v>
      </c>
      <c r="H18" s="1" t="s">
        <v>121</v>
      </c>
      <c r="I18" s="1" t="s">
        <v>122</v>
      </c>
      <c r="J18" s="1" t="s">
        <v>123</v>
      </c>
      <c r="K18" s="1" t="s">
        <v>124</v>
      </c>
    </row>
    <row r="19" customFormat="false" ht="16" hidden="false" customHeight="false" outlineLevel="0" collapsed="false">
      <c r="A19" s="1" t="s">
        <v>125</v>
      </c>
      <c r="B19" s="2" t="n">
        <v>6852227978</v>
      </c>
      <c r="C19" s="2" t="n">
        <v>6859104653</v>
      </c>
      <c r="D19" s="2" t="n">
        <v>6956590261</v>
      </c>
      <c r="E19" s="2" t="n">
        <v>4741531469</v>
      </c>
      <c r="F19" s="2" t="n">
        <v>4600388409</v>
      </c>
      <c r="G19" s="2" t="n">
        <v>4857031309</v>
      </c>
      <c r="H19" s="1" t="s">
        <v>126</v>
      </c>
      <c r="I19" s="2" t="n">
        <v>6889307631</v>
      </c>
      <c r="J19" s="2" t="n">
        <v>4732983729</v>
      </c>
      <c r="K19" s="1" t="s">
        <v>127</v>
      </c>
    </row>
    <row r="20" customFormat="false" ht="16" hidden="false" customHeight="false" outlineLevel="0" collapsed="false">
      <c r="A20" s="1" t="s">
        <v>128</v>
      </c>
      <c r="B20" s="1" t="s">
        <v>129</v>
      </c>
      <c r="C20" s="1" t="s">
        <v>130</v>
      </c>
      <c r="D20" s="1" t="s">
        <v>131</v>
      </c>
      <c r="E20" s="1" t="s">
        <v>132</v>
      </c>
      <c r="F20" s="1" t="s">
        <v>133</v>
      </c>
      <c r="G20" s="1" t="s">
        <v>134</v>
      </c>
      <c r="H20" s="1" t="s">
        <v>135</v>
      </c>
      <c r="I20" s="1" t="s">
        <v>136</v>
      </c>
      <c r="J20" s="1" t="s">
        <v>137</v>
      </c>
      <c r="K20" s="1" t="s">
        <v>138</v>
      </c>
    </row>
    <row r="21" customFormat="false" ht="16" hidden="false" customHeight="false" outlineLevel="0" collapsed="false">
      <c r="A21" s="1" t="s">
        <v>139</v>
      </c>
      <c r="B21" s="2" t="n">
        <v>4244794325</v>
      </c>
      <c r="C21" s="2" t="n">
        <v>4114177949</v>
      </c>
      <c r="D21" s="2" t="n">
        <v>4266140479</v>
      </c>
      <c r="E21" s="2" t="n">
        <v>4110440585</v>
      </c>
      <c r="F21" s="2" t="n">
        <v>426147902</v>
      </c>
      <c r="G21" s="2" t="n">
        <v>411348403</v>
      </c>
      <c r="H21" s="1" t="s">
        <v>140</v>
      </c>
      <c r="I21" s="2" t="n">
        <v>4208370918</v>
      </c>
      <c r="J21" s="2" t="n">
        <v>4161801212</v>
      </c>
      <c r="K21" s="1" t="s">
        <v>141</v>
      </c>
    </row>
    <row r="22" customFormat="false" ht="16" hidden="false" customHeight="false" outlineLevel="0" collapsed="false">
      <c r="A22" s="1" t="s">
        <v>142</v>
      </c>
      <c r="B22" s="1" t="s">
        <v>143</v>
      </c>
      <c r="C22" s="1" t="s">
        <v>144</v>
      </c>
      <c r="D22" s="1" t="s">
        <v>145</v>
      </c>
      <c r="E22" s="1" t="s">
        <v>146</v>
      </c>
      <c r="F22" s="1" t="s">
        <v>147</v>
      </c>
      <c r="G22" s="1" t="s">
        <v>148</v>
      </c>
      <c r="H22" s="1" t="s">
        <v>149</v>
      </c>
      <c r="I22" s="1" t="s">
        <v>150</v>
      </c>
      <c r="J22" s="1" t="s">
        <v>151</v>
      </c>
      <c r="K22" s="1" t="s">
        <v>152</v>
      </c>
    </row>
    <row r="23" customFormat="false" ht="16" hidden="false" customHeight="false" outlineLevel="0" collapsed="false">
      <c r="A23" s="1" t="s">
        <v>153</v>
      </c>
      <c r="B23" s="1" t="s">
        <v>154</v>
      </c>
      <c r="C23" s="1" t="s">
        <v>155</v>
      </c>
      <c r="D23" s="1" t="s">
        <v>156</v>
      </c>
      <c r="E23" s="1" t="s">
        <v>157</v>
      </c>
      <c r="F23" s="1" t="s">
        <v>158</v>
      </c>
      <c r="G23" s="1" t="s">
        <v>159</v>
      </c>
      <c r="H23" s="1" t="s">
        <v>160</v>
      </c>
      <c r="I23" s="1" t="s">
        <v>161</v>
      </c>
      <c r="J23" s="1" t="s">
        <v>162</v>
      </c>
      <c r="K23" s="1" t="s">
        <v>163</v>
      </c>
    </row>
    <row r="24" customFormat="false" ht="16" hidden="false" customHeight="false" outlineLevel="0" collapsed="false">
      <c r="A24" s="1" t="s">
        <v>164</v>
      </c>
      <c r="B24" s="1" t="s">
        <v>165</v>
      </c>
      <c r="C24" s="1" t="s">
        <v>166</v>
      </c>
      <c r="D24" s="1" t="s">
        <v>167</v>
      </c>
      <c r="E24" s="1" t="s">
        <v>168</v>
      </c>
      <c r="F24" s="1" t="s">
        <v>169</v>
      </c>
      <c r="G24" s="1" t="s">
        <v>170</v>
      </c>
      <c r="H24" s="1" t="s">
        <v>171</v>
      </c>
      <c r="I24" s="1" t="s">
        <v>172</v>
      </c>
      <c r="J24" s="1" t="s">
        <v>173</v>
      </c>
      <c r="K24" s="1" t="s">
        <v>174</v>
      </c>
    </row>
    <row r="25" customFormat="false" ht="16" hidden="false" customHeight="false" outlineLevel="0" collapsed="false">
      <c r="A25" s="1" t="s">
        <v>175</v>
      </c>
      <c r="B25" s="1" t="s">
        <v>176</v>
      </c>
      <c r="C25" s="1" t="s">
        <v>177</v>
      </c>
      <c r="D25" s="1" t="s">
        <v>178</v>
      </c>
      <c r="E25" s="1" t="s">
        <v>179</v>
      </c>
      <c r="F25" s="1" t="s">
        <v>180</v>
      </c>
      <c r="G25" s="1" t="s">
        <v>181</v>
      </c>
      <c r="H25" s="1" t="s">
        <v>182</v>
      </c>
      <c r="I25" s="1" t="s">
        <v>183</v>
      </c>
      <c r="J25" s="1" t="s">
        <v>184</v>
      </c>
      <c r="K25" s="1" t="s">
        <v>185</v>
      </c>
    </row>
    <row r="26" customFormat="false" ht="16" hidden="false" customHeight="false" outlineLevel="0" collapsed="false">
      <c r="A26" s="1" t="s">
        <v>186</v>
      </c>
      <c r="B26" s="1" t="s">
        <v>187</v>
      </c>
      <c r="C26" s="1" t="s">
        <v>188</v>
      </c>
      <c r="D26" s="1" t="s">
        <v>189</v>
      </c>
      <c r="E26" s="1" t="s">
        <v>190</v>
      </c>
      <c r="F26" s="1" t="s">
        <v>191</v>
      </c>
      <c r="G26" s="1" t="s">
        <v>192</v>
      </c>
      <c r="H26" s="1" t="s">
        <v>193</v>
      </c>
      <c r="I26" s="1" t="s">
        <v>194</v>
      </c>
      <c r="J26" s="1" t="s">
        <v>195</v>
      </c>
      <c r="K26" s="1" t="s">
        <v>196</v>
      </c>
    </row>
    <row r="27" customFormat="false" ht="16" hidden="false" customHeight="false" outlineLevel="0" collapsed="false">
      <c r="A27" s="1" t="s">
        <v>197</v>
      </c>
      <c r="B27" s="1" t="s">
        <v>198</v>
      </c>
      <c r="C27" s="1" t="s">
        <v>199</v>
      </c>
      <c r="D27" s="1" t="s">
        <v>200</v>
      </c>
      <c r="E27" s="1" t="s">
        <v>201</v>
      </c>
      <c r="F27" s="1" t="s">
        <v>202</v>
      </c>
      <c r="G27" s="1" t="s">
        <v>203</v>
      </c>
      <c r="H27" s="1" t="s">
        <v>204</v>
      </c>
      <c r="I27" s="1" t="s">
        <v>205</v>
      </c>
      <c r="J27" s="1" t="s">
        <v>206</v>
      </c>
      <c r="K27" s="1" t="s">
        <v>207</v>
      </c>
    </row>
    <row r="28" customFormat="false" ht="16" hidden="false" customHeight="false" outlineLevel="0" collapsed="false">
      <c r="A28" s="1" t="s">
        <v>208</v>
      </c>
      <c r="B28" s="1" t="s">
        <v>209</v>
      </c>
      <c r="C28" s="1" t="s">
        <v>210</v>
      </c>
      <c r="D28" s="1" t="s">
        <v>211</v>
      </c>
      <c r="E28" s="2" t="n">
        <v>2040278848</v>
      </c>
      <c r="F28" s="2" t="n">
        <v>1985808315</v>
      </c>
      <c r="G28" s="2" t="n">
        <v>195518508</v>
      </c>
      <c r="H28" s="1" t="s">
        <v>212</v>
      </c>
      <c r="I28" s="1" t="s">
        <v>213</v>
      </c>
      <c r="J28" s="2" t="n">
        <v>1993757414</v>
      </c>
      <c r="K28" s="1" t="s">
        <v>214</v>
      </c>
    </row>
    <row r="29" customFormat="false" ht="16" hidden="false" customHeight="false" outlineLevel="0" collapsed="false">
      <c r="A29" s="1" t="s">
        <v>215</v>
      </c>
      <c r="B29" s="1" t="s">
        <v>216</v>
      </c>
      <c r="C29" s="1" t="s">
        <v>217</v>
      </c>
      <c r="D29" s="1" t="s">
        <v>218</v>
      </c>
      <c r="E29" s="1" t="s">
        <v>219</v>
      </c>
      <c r="F29" s="1" t="s">
        <v>220</v>
      </c>
      <c r="G29" s="1" t="s">
        <v>221</v>
      </c>
      <c r="H29" s="1" t="s">
        <v>222</v>
      </c>
      <c r="I29" s="1" t="s">
        <v>223</v>
      </c>
      <c r="J29" s="1" t="s">
        <v>224</v>
      </c>
      <c r="K29" s="1" t="s">
        <v>225</v>
      </c>
    </row>
    <row r="30" customFormat="false" ht="16" hidden="false" customHeight="false" outlineLevel="0" collapsed="false">
      <c r="A30" s="1" t="s">
        <v>226</v>
      </c>
      <c r="B30" s="1" t="s">
        <v>227</v>
      </c>
      <c r="C30" s="1" t="n">
        <v>0</v>
      </c>
      <c r="D30" s="1" t="s">
        <v>228</v>
      </c>
      <c r="E30" s="1" t="s">
        <v>229</v>
      </c>
      <c r="F30" s="1" t="s">
        <v>230</v>
      </c>
      <c r="G30" s="1" t="s">
        <v>231</v>
      </c>
      <c r="H30" s="1" t="s">
        <v>232</v>
      </c>
      <c r="I30" s="1" t="s">
        <v>233</v>
      </c>
      <c r="J30" s="1" t="s">
        <v>234</v>
      </c>
      <c r="K30" s="2" t="n">
        <v>-1765565102</v>
      </c>
    </row>
    <row r="31" customFormat="false" ht="16" hidden="false" customHeight="false" outlineLevel="0" collapsed="false">
      <c r="A31" s="1" t="s">
        <v>235</v>
      </c>
      <c r="B31" s="2" t="n">
        <v>1308587313</v>
      </c>
      <c r="C31" s="2" t="n">
        <v>1268159802</v>
      </c>
      <c r="D31" s="2" t="n">
        <v>1343571755</v>
      </c>
      <c r="E31" s="1" t="s">
        <v>236</v>
      </c>
      <c r="F31" s="1" t="s">
        <v>237</v>
      </c>
      <c r="G31" s="1" t="s">
        <v>238</v>
      </c>
      <c r="H31" s="1" t="s">
        <v>239</v>
      </c>
      <c r="I31" s="2" t="n">
        <v>1306772957</v>
      </c>
      <c r="J31" s="1" t="s">
        <v>240</v>
      </c>
      <c r="K31" s="1" t="s">
        <v>241</v>
      </c>
    </row>
    <row r="32" customFormat="false" ht="16" hidden="false" customHeight="false" outlineLevel="0" collapsed="false">
      <c r="A32" s="1" t="s">
        <v>242</v>
      </c>
      <c r="B32" s="1" t="s">
        <v>243</v>
      </c>
      <c r="C32" s="1" t="s">
        <v>244</v>
      </c>
      <c r="D32" s="1" t="s">
        <v>245</v>
      </c>
      <c r="E32" s="2" t="n">
        <v>1786887475</v>
      </c>
      <c r="F32" s="2" t="n">
        <v>1701707885</v>
      </c>
      <c r="G32" s="2" t="n">
        <v>1915488737</v>
      </c>
      <c r="H32" s="1" t="s">
        <v>246</v>
      </c>
      <c r="I32" s="1" t="s">
        <v>247</v>
      </c>
      <c r="J32" s="2" t="n">
        <v>1801361365</v>
      </c>
      <c r="K32" s="1" t="s">
        <v>248</v>
      </c>
    </row>
    <row r="33" customFormat="false" ht="16" hidden="false" customHeight="false" outlineLevel="0" collapsed="false">
      <c r="A33" s="1" t="s">
        <v>249</v>
      </c>
      <c r="B33" s="1" t="s">
        <v>250</v>
      </c>
      <c r="C33" s="1" t="s">
        <v>251</v>
      </c>
      <c r="D33" s="1" t="s">
        <v>252</v>
      </c>
      <c r="E33" s="1" t="s">
        <v>253</v>
      </c>
      <c r="F33" s="1" t="s">
        <v>254</v>
      </c>
      <c r="G33" s="1" t="s">
        <v>255</v>
      </c>
      <c r="H33" s="1" t="s">
        <v>256</v>
      </c>
      <c r="I33" s="1" t="s">
        <v>257</v>
      </c>
      <c r="J33" s="1" t="s">
        <v>258</v>
      </c>
      <c r="K33" s="1" t="s">
        <v>259</v>
      </c>
    </row>
    <row r="34" customFormat="false" ht="16" hidden="false" customHeight="false" outlineLevel="0" collapsed="false">
      <c r="A34" s="1" t="s">
        <v>260</v>
      </c>
      <c r="B34" s="2" t="n">
        <v>1897803711</v>
      </c>
      <c r="C34" s="2" t="n">
        <v>2000040041</v>
      </c>
      <c r="D34" s="2" t="n">
        <v>2018633764</v>
      </c>
      <c r="E34" s="2" t="n">
        <v>2694080292</v>
      </c>
      <c r="F34" s="2" t="n">
        <v>2643438488</v>
      </c>
      <c r="G34" s="2" t="n">
        <v>2684711085</v>
      </c>
      <c r="H34" s="1" t="s">
        <v>261</v>
      </c>
      <c r="I34" s="2" t="n">
        <v>1972159172</v>
      </c>
      <c r="J34" s="2" t="n">
        <v>2674076622</v>
      </c>
      <c r="K34" s="1" t="s">
        <v>262</v>
      </c>
    </row>
    <row r="35" customFormat="false" ht="16" hidden="false" customHeight="false" outlineLevel="0" collapsed="false">
      <c r="A35" s="1" t="s">
        <v>263</v>
      </c>
      <c r="B35" s="2" t="n">
        <v>1910799427</v>
      </c>
      <c r="C35" s="2" t="n">
        <v>2001656685</v>
      </c>
      <c r="D35" s="2" t="n">
        <v>2012055791</v>
      </c>
      <c r="E35" s="2" t="n">
        <v>3126755426</v>
      </c>
      <c r="F35" s="2" t="n">
        <v>2992432257</v>
      </c>
      <c r="G35" s="2" t="n">
        <v>3347713448</v>
      </c>
      <c r="H35" s="1" t="s">
        <v>264</v>
      </c>
      <c r="I35" s="2" t="n">
        <v>1974837301</v>
      </c>
      <c r="J35" s="2" t="n">
        <v>3155633711</v>
      </c>
      <c r="K35" s="1" t="s">
        <v>265</v>
      </c>
    </row>
    <row r="36" customFormat="false" ht="16" hidden="false" customHeight="false" outlineLevel="0" collapsed="false">
      <c r="A36" s="1" t="s">
        <v>266</v>
      </c>
      <c r="B36" s="1" t="s">
        <v>267</v>
      </c>
      <c r="C36" s="1" t="s">
        <v>268</v>
      </c>
      <c r="D36" s="1" t="s">
        <v>269</v>
      </c>
      <c r="E36" s="1" t="s">
        <v>270</v>
      </c>
      <c r="F36" s="1" t="s">
        <v>271</v>
      </c>
      <c r="G36" s="1" t="s">
        <v>272</v>
      </c>
      <c r="H36" s="1" t="s">
        <v>273</v>
      </c>
      <c r="I36" s="1" t="s">
        <v>274</v>
      </c>
      <c r="J36" s="1" t="s">
        <v>275</v>
      </c>
      <c r="K36" s="1" t="s">
        <v>276</v>
      </c>
    </row>
    <row r="37" customFormat="false" ht="16" hidden="false" customHeight="false" outlineLevel="0" collapsed="false">
      <c r="A37" s="1" t="s">
        <v>277</v>
      </c>
      <c r="B37" s="1" t="n">
        <v>0</v>
      </c>
      <c r="C37" s="1" t="n">
        <v>0</v>
      </c>
      <c r="D37" s="1" t="n">
        <v>0</v>
      </c>
      <c r="E37" s="1" t="s">
        <v>278</v>
      </c>
      <c r="F37" s="1" t="s">
        <v>279</v>
      </c>
      <c r="G37" s="1" t="s">
        <v>280</v>
      </c>
      <c r="H37" s="1" t="s">
        <v>281</v>
      </c>
      <c r="I37" s="1" t="n">
        <v>0</v>
      </c>
      <c r="J37" s="1" t="s">
        <v>282</v>
      </c>
      <c r="K37" s="1" t="e">
        <f aca="false"/>
        <v>#NAME?</v>
      </c>
    </row>
    <row r="38" customFormat="false" ht="16" hidden="false" customHeight="false" outlineLevel="0" collapsed="false">
      <c r="A38" s="1" t="s">
        <v>283</v>
      </c>
      <c r="B38" s="1" t="s">
        <v>284</v>
      </c>
      <c r="C38" s="1" t="s">
        <v>285</v>
      </c>
      <c r="D38" s="1" t="s">
        <v>286</v>
      </c>
      <c r="E38" s="1" t="s">
        <v>287</v>
      </c>
      <c r="F38" s="1" t="s">
        <v>288</v>
      </c>
      <c r="G38" s="1" t="s">
        <v>289</v>
      </c>
      <c r="H38" s="1" t="s">
        <v>290</v>
      </c>
      <c r="I38" s="1" t="s">
        <v>291</v>
      </c>
      <c r="J38" s="1" t="s">
        <v>292</v>
      </c>
      <c r="K38" s="1" t="s">
        <v>293</v>
      </c>
    </row>
    <row r="39" customFormat="false" ht="16" hidden="false" customHeight="false" outlineLevel="0" collapsed="false">
      <c r="A39" s="1" t="s">
        <v>294</v>
      </c>
      <c r="B39" s="1" t="s">
        <v>295</v>
      </c>
      <c r="C39" s="1" t="s">
        <v>296</v>
      </c>
      <c r="D39" s="1" t="s">
        <v>297</v>
      </c>
      <c r="E39" s="1" t="s">
        <v>298</v>
      </c>
      <c r="F39" s="1" t="s">
        <v>299</v>
      </c>
      <c r="G39" s="1" t="s">
        <v>300</v>
      </c>
      <c r="H39" s="1" t="s">
        <v>301</v>
      </c>
      <c r="I39" s="1" t="s">
        <v>302</v>
      </c>
      <c r="J39" s="1" t="s">
        <v>303</v>
      </c>
      <c r="K39" s="1" t="s">
        <v>304</v>
      </c>
    </row>
    <row r="40" customFormat="false" ht="16" hidden="false" customHeight="false" outlineLevel="0" collapsed="false">
      <c r="A40" s="1" t="s">
        <v>305</v>
      </c>
      <c r="B40" s="2" t="n">
        <v>2171224472</v>
      </c>
      <c r="C40" s="2" t="n">
        <v>2286920228</v>
      </c>
      <c r="D40" s="2" t="n">
        <v>2262330176</v>
      </c>
      <c r="E40" s="2" t="n">
        <v>3218788956</v>
      </c>
      <c r="F40" s="2" t="n">
        <v>3327007116</v>
      </c>
      <c r="G40" s="2" t="n">
        <v>3387405691</v>
      </c>
      <c r="H40" s="1" t="s">
        <v>306</v>
      </c>
      <c r="I40" s="2" t="n">
        <v>2240158292</v>
      </c>
      <c r="J40" s="2" t="n">
        <v>3311067254</v>
      </c>
      <c r="K40" s="1" t="s">
        <v>307</v>
      </c>
    </row>
    <row r="41" customFormat="false" ht="16" hidden="false" customHeight="false" outlineLevel="0" collapsed="false">
      <c r="A41" s="1" t="s">
        <v>308</v>
      </c>
      <c r="B41" s="1" t="s">
        <v>309</v>
      </c>
      <c r="C41" s="1" t="s">
        <v>310</v>
      </c>
      <c r="D41" s="1" t="s">
        <v>311</v>
      </c>
      <c r="E41" s="1" t="n">
        <v>0</v>
      </c>
      <c r="F41" s="1" t="n">
        <v>0</v>
      </c>
      <c r="G41" s="1" t="n">
        <v>0</v>
      </c>
      <c r="H41" s="1" t="s">
        <v>312</v>
      </c>
      <c r="I41" s="1" t="s">
        <v>313</v>
      </c>
      <c r="J41" s="1" t="n">
        <v>0</v>
      </c>
      <c r="K41" s="1" t="s">
        <v>314</v>
      </c>
    </row>
    <row r="42" customFormat="false" ht="16" hidden="false" customHeight="false" outlineLevel="0" collapsed="false">
      <c r="A42" s="1" t="s">
        <v>315</v>
      </c>
      <c r="B42" s="1" t="n">
        <v>0</v>
      </c>
      <c r="C42" s="1" t="n">
        <v>0</v>
      </c>
      <c r="D42" s="1" t="n">
        <v>0</v>
      </c>
      <c r="E42" s="1" t="s">
        <v>316</v>
      </c>
      <c r="F42" s="1" t="s">
        <v>317</v>
      </c>
      <c r="G42" s="1" t="s">
        <v>318</v>
      </c>
      <c r="H42" s="1" t="s">
        <v>319</v>
      </c>
      <c r="I42" s="1" t="n">
        <v>0</v>
      </c>
      <c r="J42" s="1" t="s">
        <v>320</v>
      </c>
      <c r="K42" s="1" t="e">
        <f aca="false"/>
        <v>#NAME?</v>
      </c>
    </row>
    <row r="43" customFormat="false" ht="16" hidden="false" customHeight="false" outlineLevel="0" collapsed="false">
      <c r="A43" s="1" t="s">
        <v>321</v>
      </c>
      <c r="B43" s="1" t="s">
        <v>322</v>
      </c>
      <c r="C43" s="1" t="s">
        <v>323</v>
      </c>
      <c r="D43" s="1" t="s">
        <v>324</v>
      </c>
      <c r="E43" s="1" t="s">
        <v>325</v>
      </c>
      <c r="F43" s="1" t="s">
        <v>326</v>
      </c>
      <c r="G43" s="1" t="s">
        <v>327</v>
      </c>
      <c r="H43" s="1" t="s">
        <v>328</v>
      </c>
      <c r="I43" s="1" t="s">
        <v>329</v>
      </c>
      <c r="J43" s="1" t="s">
        <v>330</v>
      </c>
      <c r="K43" s="1" t="s">
        <v>331</v>
      </c>
    </row>
    <row r="44" customFormat="false" ht="16" hidden="false" customHeight="false" outlineLevel="0" collapsed="false">
      <c r="A44" s="1" t="s">
        <v>332</v>
      </c>
      <c r="B44" s="1" t="s">
        <v>333</v>
      </c>
      <c r="C44" s="1" t="s">
        <v>334</v>
      </c>
      <c r="D44" s="1" t="s">
        <v>335</v>
      </c>
      <c r="E44" s="1" t="s">
        <v>336</v>
      </c>
      <c r="F44" s="1" t="s">
        <v>337</v>
      </c>
      <c r="G44" s="1" t="s">
        <v>338</v>
      </c>
      <c r="H44" s="1" t="s">
        <v>339</v>
      </c>
      <c r="I44" s="1" t="s">
        <v>340</v>
      </c>
      <c r="J44" s="1" t="s">
        <v>341</v>
      </c>
      <c r="K44" s="1" t="s">
        <v>342</v>
      </c>
    </row>
    <row r="45" customFormat="false" ht="16" hidden="false" customHeight="false" outlineLevel="0" collapsed="false">
      <c r="A45" s="1" t="s">
        <v>343</v>
      </c>
      <c r="B45" s="1" t="s">
        <v>344</v>
      </c>
      <c r="C45" s="1" t="s">
        <v>345</v>
      </c>
      <c r="D45" s="1" t="s">
        <v>346</v>
      </c>
      <c r="E45" s="1" t="s">
        <v>347</v>
      </c>
      <c r="F45" s="1" t="s">
        <v>348</v>
      </c>
      <c r="G45" s="1" t="s">
        <v>349</v>
      </c>
      <c r="H45" s="1" t="s">
        <v>350</v>
      </c>
      <c r="I45" s="1" t="s">
        <v>351</v>
      </c>
      <c r="J45" s="1" t="s">
        <v>352</v>
      </c>
      <c r="K45" s="1" t="s">
        <v>353</v>
      </c>
    </row>
    <row r="46" customFormat="false" ht="16" hidden="false" customHeight="false" outlineLevel="0" collapsed="false">
      <c r="A46" s="1" t="s">
        <v>354</v>
      </c>
      <c r="B46" s="1" t="s">
        <v>309</v>
      </c>
      <c r="C46" s="1" t="s">
        <v>355</v>
      </c>
      <c r="D46" s="1" t="s">
        <v>356</v>
      </c>
      <c r="E46" s="1" t="s">
        <v>357</v>
      </c>
      <c r="F46" s="1" t="s">
        <v>358</v>
      </c>
      <c r="G46" s="1" t="s">
        <v>359</v>
      </c>
      <c r="H46" s="1" t="s">
        <v>360</v>
      </c>
      <c r="I46" s="1" t="s">
        <v>361</v>
      </c>
      <c r="J46" s="1" t="s">
        <v>362</v>
      </c>
      <c r="K46" s="1" t="s">
        <v>363</v>
      </c>
    </row>
    <row r="47" customFormat="false" ht="16" hidden="false" customHeight="false" outlineLevel="0" collapsed="false">
      <c r="A47" s="1" t="s">
        <v>364</v>
      </c>
      <c r="B47" s="1" t="s">
        <v>365</v>
      </c>
      <c r="C47" s="1" t="s">
        <v>366</v>
      </c>
      <c r="D47" s="1" t="s">
        <v>367</v>
      </c>
      <c r="E47" s="1" t="s">
        <v>368</v>
      </c>
      <c r="F47" s="1" t="s">
        <v>369</v>
      </c>
      <c r="G47" s="1" t="s">
        <v>370</v>
      </c>
      <c r="H47" s="1" t="s">
        <v>371</v>
      </c>
      <c r="I47" s="1" t="s">
        <v>372</v>
      </c>
      <c r="J47" s="1" t="s">
        <v>373</v>
      </c>
      <c r="K47" s="1" t="s">
        <v>374</v>
      </c>
    </row>
    <row r="48" customFormat="false" ht="16" hidden="false" customHeight="false" outlineLevel="0" collapsed="false">
      <c r="A48" s="1" t="s">
        <v>375</v>
      </c>
      <c r="B48" s="1" t="s">
        <v>227</v>
      </c>
      <c r="C48" s="1" t="s">
        <v>376</v>
      </c>
      <c r="D48" s="1" t="s">
        <v>377</v>
      </c>
      <c r="E48" s="1" t="n">
        <v>0</v>
      </c>
      <c r="F48" s="1" t="n">
        <v>0</v>
      </c>
      <c r="G48" s="1" t="n">
        <v>0</v>
      </c>
      <c r="H48" s="1" t="s">
        <v>378</v>
      </c>
      <c r="I48" s="1" t="s">
        <v>379</v>
      </c>
      <c r="J48" s="1" t="n">
        <v>0</v>
      </c>
      <c r="K48" s="1" t="s">
        <v>314</v>
      </c>
    </row>
    <row r="49" customFormat="false" ht="16" hidden="false" customHeight="false" outlineLevel="0" collapsed="false">
      <c r="A49" s="1" t="s">
        <v>380</v>
      </c>
      <c r="B49" s="1" t="s">
        <v>381</v>
      </c>
      <c r="C49" s="1" t="s">
        <v>382</v>
      </c>
      <c r="D49" s="1" t="s">
        <v>383</v>
      </c>
      <c r="E49" s="1" t="s">
        <v>384</v>
      </c>
      <c r="F49" s="1" t="s">
        <v>385</v>
      </c>
      <c r="G49" s="1" t="s">
        <v>386</v>
      </c>
      <c r="H49" s="1" t="s">
        <v>387</v>
      </c>
      <c r="I49" s="1" t="s">
        <v>388</v>
      </c>
      <c r="J49" s="1" t="s">
        <v>389</v>
      </c>
      <c r="K49" s="1" t="s">
        <v>390</v>
      </c>
    </row>
    <row r="50" customFormat="false" ht="16" hidden="false" customHeight="false" outlineLevel="0" collapsed="false">
      <c r="A50" s="1" t="s">
        <v>391</v>
      </c>
      <c r="B50" s="1" t="s">
        <v>392</v>
      </c>
      <c r="C50" s="1" t="s">
        <v>393</v>
      </c>
      <c r="D50" s="1" t="s">
        <v>394</v>
      </c>
      <c r="E50" s="1" t="s">
        <v>395</v>
      </c>
      <c r="F50" s="1" t="s">
        <v>396</v>
      </c>
      <c r="G50" s="1" t="s">
        <v>397</v>
      </c>
      <c r="H50" s="1" t="s">
        <v>398</v>
      </c>
      <c r="I50" s="1" t="s">
        <v>399</v>
      </c>
      <c r="J50" s="1" t="s">
        <v>400</v>
      </c>
      <c r="K50" s="1" t="s">
        <v>401</v>
      </c>
    </row>
    <row r="51" customFormat="false" ht="16" hidden="false" customHeight="false" outlineLevel="0" collapsed="false">
      <c r="A51" s="1" t="s">
        <v>402</v>
      </c>
      <c r="B51" s="1" t="n">
        <v>0</v>
      </c>
      <c r="C51" s="1" t="n">
        <v>0</v>
      </c>
      <c r="D51" s="1" t="n">
        <v>0</v>
      </c>
      <c r="E51" s="1" t="s">
        <v>357</v>
      </c>
      <c r="F51" s="1" t="s">
        <v>403</v>
      </c>
      <c r="G51" s="1" t="s">
        <v>404</v>
      </c>
      <c r="H51" s="1" t="s">
        <v>405</v>
      </c>
      <c r="I51" s="1" t="n">
        <v>0</v>
      </c>
      <c r="J51" s="1" t="s">
        <v>406</v>
      </c>
      <c r="K51" s="1" t="e">
        <f aca="false"/>
        <v>#NAME?</v>
      </c>
    </row>
    <row r="52" customFormat="false" ht="16" hidden="false" customHeight="false" outlineLevel="0" collapsed="false">
      <c r="A52" s="1" t="s">
        <v>407</v>
      </c>
      <c r="B52" s="2" t="n">
        <v>4195981352</v>
      </c>
      <c r="C52" s="2" t="n">
        <v>4138638511</v>
      </c>
      <c r="D52" s="2" t="n">
        <v>4154160249</v>
      </c>
      <c r="E52" s="2" t="n">
        <v>2810001561</v>
      </c>
      <c r="F52" s="2" t="n">
        <v>2872702674</v>
      </c>
      <c r="G52" s="2" t="n">
        <v>2872652821</v>
      </c>
      <c r="H52" s="1" t="s">
        <v>408</v>
      </c>
      <c r="I52" s="2" t="n">
        <v>4162926704</v>
      </c>
      <c r="J52" s="2" t="n">
        <v>2851785685</v>
      </c>
      <c r="K52" s="1" t="s">
        <v>409</v>
      </c>
    </row>
    <row r="53" customFormat="false" ht="16" hidden="false" customHeight="false" outlineLevel="0" collapsed="false">
      <c r="A53" s="1" t="s">
        <v>410</v>
      </c>
      <c r="B53" s="2" t="n">
        <v>6474612827</v>
      </c>
      <c r="C53" s="2" t="n">
        <v>64287895</v>
      </c>
      <c r="D53" s="2" t="n">
        <v>6573011197</v>
      </c>
      <c r="E53" s="2" t="n">
        <v>4492902834</v>
      </c>
      <c r="F53" s="2" t="n">
        <v>4555686447</v>
      </c>
      <c r="G53" s="2" t="n">
        <v>4739129231</v>
      </c>
      <c r="H53" s="1" t="s">
        <v>411</v>
      </c>
      <c r="I53" s="2" t="n">
        <v>6492137841</v>
      </c>
      <c r="J53" s="2" t="n">
        <v>459590617</v>
      </c>
      <c r="K53" s="1" t="s">
        <v>412</v>
      </c>
    </row>
    <row r="54" customFormat="false" ht="16" hidden="false" customHeight="false" outlineLevel="0" collapsed="false">
      <c r="A54" s="1" t="s">
        <v>413</v>
      </c>
      <c r="B54" s="2" t="n">
        <v>1569018355</v>
      </c>
      <c r="C54" s="2" t="n">
        <v>1463756613</v>
      </c>
      <c r="D54" s="2" t="n">
        <v>1605349676</v>
      </c>
      <c r="E54" s="1" t="s">
        <v>414</v>
      </c>
      <c r="F54" s="1" t="s">
        <v>415</v>
      </c>
      <c r="G54" s="1" t="s">
        <v>416</v>
      </c>
      <c r="H54" s="1" t="s">
        <v>417</v>
      </c>
      <c r="I54" s="2" t="n">
        <v>1546041548</v>
      </c>
      <c r="J54" s="1" t="s">
        <v>418</v>
      </c>
      <c r="K54" s="1" t="s">
        <v>419</v>
      </c>
    </row>
    <row r="55" customFormat="false" ht="16" hidden="false" customHeight="false" outlineLevel="0" collapsed="false">
      <c r="A55" s="1" t="s">
        <v>420</v>
      </c>
      <c r="B55" s="1" t="s">
        <v>421</v>
      </c>
      <c r="C55" s="1" t="s">
        <v>422</v>
      </c>
      <c r="D55" s="1" t="s">
        <v>423</v>
      </c>
      <c r="E55" s="1" t="s">
        <v>424</v>
      </c>
      <c r="F55" s="1" t="s">
        <v>425</v>
      </c>
      <c r="G55" s="1" t="s">
        <v>426</v>
      </c>
      <c r="H55" s="1" t="s">
        <v>427</v>
      </c>
      <c r="I55" s="1" t="s">
        <v>428</v>
      </c>
      <c r="J55" s="1" t="s">
        <v>429</v>
      </c>
      <c r="K55" s="1" t="s">
        <v>430</v>
      </c>
    </row>
    <row r="56" customFormat="false" ht="16" hidden="false" customHeight="false" outlineLevel="0" collapsed="false">
      <c r="A56" s="1" t="s">
        <v>431</v>
      </c>
      <c r="B56" s="1" t="s">
        <v>432</v>
      </c>
      <c r="C56" s="1" t="s">
        <v>433</v>
      </c>
      <c r="D56" s="1" t="s">
        <v>434</v>
      </c>
      <c r="E56" s="1" t="s">
        <v>435</v>
      </c>
      <c r="F56" s="1" t="s">
        <v>436</v>
      </c>
      <c r="G56" s="1" t="s">
        <v>437</v>
      </c>
      <c r="H56" s="1" t="s">
        <v>438</v>
      </c>
      <c r="I56" s="1" t="s">
        <v>439</v>
      </c>
      <c r="J56" s="1" t="s">
        <v>440</v>
      </c>
      <c r="K56" s="1" t="s">
        <v>441</v>
      </c>
    </row>
    <row r="57" customFormat="false" ht="16" hidden="false" customHeight="false" outlineLevel="0" collapsed="false">
      <c r="A57" s="1" t="s">
        <v>442</v>
      </c>
      <c r="B57" s="2" t="n">
        <v>1350910546</v>
      </c>
      <c r="C57" s="2" t="n">
        <v>1310537957</v>
      </c>
      <c r="D57" s="2" t="n">
        <v>135839754</v>
      </c>
      <c r="E57" s="1" t="s">
        <v>443</v>
      </c>
      <c r="F57" s="1" t="s">
        <v>444</v>
      </c>
      <c r="G57" s="1" t="s">
        <v>445</v>
      </c>
      <c r="H57" s="1" t="s">
        <v>446</v>
      </c>
      <c r="I57" s="2" t="n">
        <v>1339948681</v>
      </c>
      <c r="J57" s="1" t="s">
        <v>447</v>
      </c>
      <c r="K57" s="1" t="s">
        <v>448</v>
      </c>
    </row>
    <row r="58" customFormat="false" ht="16" hidden="false" customHeight="false" outlineLevel="0" collapsed="false">
      <c r="A58" s="1" t="s">
        <v>449</v>
      </c>
      <c r="B58" s="2" t="n">
        <v>6201179777</v>
      </c>
      <c r="C58" s="2" t="n">
        <v>6159847713</v>
      </c>
      <c r="D58" s="2" t="n">
        <v>6263428006</v>
      </c>
      <c r="E58" s="2" t="n">
        <v>7053130698</v>
      </c>
      <c r="F58" s="2" t="n">
        <v>743414116</v>
      </c>
      <c r="G58" s="2" t="n">
        <v>7093497993</v>
      </c>
      <c r="H58" s="1" t="s">
        <v>450</v>
      </c>
      <c r="I58" s="2" t="n">
        <v>6208151832</v>
      </c>
      <c r="J58" s="2" t="n">
        <v>7193589951</v>
      </c>
      <c r="K58" s="1" t="s">
        <v>451</v>
      </c>
    </row>
    <row r="59" customFormat="false" ht="16" hidden="false" customHeight="false" outlineLevel="0" collapsed="false">
      <c r="A59" s="1" t="s">
        <v>452</v>
      </c>
      <c r="B59" s="1" t="s">
        <v>453</v>
      </c>
      <c r="C59" s="1" t="s">
        <v>454</v>
      </c>
      <c r="D59" s="1" t="s">
        <v>455</v>
      </c>
      <c r="E59" s="1" t="s">
        <v>456</v>
      </c>
      <c r="F59" s="1" t="s">
        <v>457</v>
      </c>
      <c r="G59" s="1" t="s">
        <v>458</v>
      </c>
      <c r="H59" s="1" t="s">
        <v>459</v>
      </c>
      <c r="I59" s="1" t="s">
        <v>460</v>
      </c>
      <c r="J59" s="1" t="s">
        <v>461</v>
      </c>
      <c r="K59" s="1" t="s">
        <v>462</v>
      </c>
    </row>
    <row r="60" customFormat="false" ht="16" hidden="false" customHeight="false" outlineLevel="0" collapsed="false">
      <c r="A60" s="1" t="s">
        <v>463</v>
      </c>
      <c r="B60" s="1" t="s">
        <v>464</v>
      </c>
      <c r="C60" s="1" t="s">
        <v>355</v>
      </c>
      <c r="D60" s="1" t="s">
        <v>465</v>
      </c>
      <c r="E60" s="1" t="s">
        <v>466</v>
      </c>
      <c r="F60" s="1" t="s">
        <v>467</v>
      </c>
      <c r="G60" s="1" t="s">
        <v>468</v>
      </c>
      <c r="H60" s="1" t="s">
        <v>469</v>
      </c>
      <c r="I60" s="1" t="s">
        <v>470</v>
      </c>
      <c r="J60" s="1" t="s">
        <v>471</v>
      </c>
      <c r="K60" s="1" t="s">
        <v>472</v>
      </c>
    </row>
    <row r="61" customFormat="false" ht="16" hidden="false" customHeight="false" outlineLevel="0" collapsed="false">
      <c r="A61" s="1" t="s">
        <v>473</v>
      </c>
      <c r="B61" s="1" t="s">
        <v>474</v>
      </c>
      <c r="C61" s="1" t="s">
        <v>475</v>
      </c>
      <c r="D61" s="1" t="s">
        <v>476</v>
      </c>
      <c r="E61" s="1" t="s">
        <v>477</v>
      </c>
      <c r="F61" s="1" t="s">
        <v>478</v>
      </c>
      <c r="G61" s="1" t="s">
        <v>479</v>
      </c>
      <c r="H61" s="1" t="s">
        <v>480</v>
      </c>
      <c r="I61" s="1" t="s">
        <v>481</v>
      </c>
      <c r="J61" s="1" t="s">
        <v>482</v>
      </c>
      <c r="K61" s="1" t="s">
        <v>483</v>
      </c>
    </row>
    <row r="62" customFormat="false" ht="16" hidden="false" customHeight="false" outlineLevel="0" collapsed="false">
      <c r="A62" s="1" t="s">
        <v>484</v>
      </c>
      <c r="B62" s="1" t="s">
        <v>485</v>
      </c>
      <c r="C62" s="1" t="s">
        <v>486</v>
      </c>
      <c r="D62" s="1" t="s">
        <v>487</v>
      </c>
      <c r="E62" s="1" t="s">
        <v>488</v>
      </c>
      <c r="F62" s="1" t="s">
        <v>489</v>
      </c>
      <c r="G62" s="1" t="s">
        <v>490</v>
      </c>
      <c r="H62" s="1" t="s">
        <v>491</v>
      </c>
      <c r="I62" s="1" t="s">
        <v>492</v>
      </c>
      <c r="J62" s="1" t="s">
        <v>493</v>
      </c>
      <c r="K62" s="1" t="s">
        <v>494</v>
      </c>
    </row>
    <row r="63" customFormat="false" ht="16" hidden="false" customHeight="false" outlineLevel="0" collapsed="false">
      <c r="A63" s="1" t="s">
        <v>495</v>
      </c>
      <c r="B63" s="1" t="s">
        <v>496</v>
      </c>
      <c r="C63" s="1" t="s">
        <v>497</v>
      </c>
      <c r="D63" s="1" t="s">
        <v>498</v>
      </c>
      <c r="E63" s="1" t="s">
        <v>499</v>
      </c>
      <c r="F63" s="1" t="s">
        <v>500</v>
      </c>
      <c r="G63" s="1" t="s">
        <v>501</v>
      </c>
      <c r="H63" s="1" t="s">
        <v>502</v>
      </c>
      <c r="I63" s="1" t="s">
        <v>503</v>
      </c>
      <c r="J63" s="1" t="s">
        <v>504</v>
      </c>
      <c r="K63" s="1" t="s">
        <v>505</v>
      </c>
    </row>
    <row r="64" customFormat="false" ht="16" hidden="false" customHeight="false" outlineLevel="0" collapsed="false">
      <c r="A64" s="1" t="s">
        <v>506</v>
      </c>
      <c r="B64" s="1" t="s">
        <v>507</v>
      </c>
      <c r="C64" s="1" t="s">
        <v>508</v>
      </c>
      <c r="D64" s="1" t="s">
        <v>509</v>
      </c>
      <c r="E64" s="1" t="s">
        <v>510</v>
      </c>
      <c r="F64" s="1" t="s">
        <v>511</v>
      </c>
      <c r="G64" s="1" t="s">
        <v>512</v>
      </c>
      <c r="H64" s="1" t="s">
        <v>513</v>
      </c>
      <c r="I64" s="1" t="s">
        <v>514</v>
      </c>
      <c r="J64" s="1" t="s">
        <v>515</v>
      </c>
      <c r="K64" s="1" t="s">
        <v>516</v>
      </c>
    </row>
    <row r="65" customFormat="false" ht="16" hidden="false" customHeight="false" outlineLevel="0" collapsed="false">
      <c r="A65" s="1" t="s">
        <v>517</v>
      </c>
      <c r="B65" s="2" t="n">
        <v>1728521456</v>
      </c>
      <c r="C65" s="2" t="n">
        <v>1674018108</v>
      </c>
      <c r="D65" s="2" t="n">
        <v>1682740571</v>
      </c>
      <c r="E65" s="1" t="s">
        <v>518</v>
      </c>
      <c r="F65" s="1" t="s">
        <v>519</v>
      </c>
      <c r="G65" s="1" t="s">
        <v>520</v>
      </c>
      <c r="H65" s="1" t="s">
        <v>521</v>
      </c>
      <c r="I65" s="2" t="n">
        <v>1695093378</v>
      </c>
      <c r="J65" s="1" t="s">
        <v>522</v>
      </c>
      <c r="K65" s="1" t="s">
        <v>523</v>
      </c>
    </row>
    <row r="66" customFormat="false" ht="16" hidden="false" customHeight="false" outlineLevel="0" collapsed="false">
      <c r="A66" s="1" t="s">
        <v>524</v>
      </c>
      <c r="B66" s="1" t="s">
        <v>525</v>
      </c>
      <c r="C66" s="1" t="s">
        <v>526</v>
      </c>
      <c r="D66" s="1" t="s">
        <v>527</v>
      </c>
      <c r="E66" s="1" t="s">
        <v>528</v>
      </c>
      <c r="F66" s="1" t="s">
        <v>529</v>
      </c>
      <c r="G66" s="1" t="s">
        <v>530</v>
      </c>
      <c r="H66" s="1" t="s">
        <v>531</v>
      </c>
      <c r="I66" s="1" t="s">
        <v>532</v>
      </c>
      <c r="J66" s="1" t="s">
        <v>533</v>
      </c>
      <c r="K66" s="1" t="s">
        <v>534</v>
      </c>
    </row>
    <row r="67" customFormat="false" ht="16" hidden="false" customHeight="false" outlineLevel="0" collapsed="false">
      <c r="A67" s="1" t="s">
        <v>535</v>
      </c>
      <c r="B67" s="2" t="n">
        <v>1217450375</v>
      </c>
      <c r="C67" s="2" t="n">
        <v>1181767676</v>
      </c>
      <c r="D67" s="2" t="n">
        <v>1155857251</v>
      </c>
      <c r="E67" s="1" t="s">
        <v>536</v>
      </c>
      <c r="F67" s="1" t="s">
        <v>537</v>
      </c>
      <c r="G67" s="1" t="s">
        <v>538</v>
      </c>
      <c r="H67" s="1" t="s">
        <v>539</v>
      </c>
      <c r="I67" s="2" t="n">
        <v>1185025101</v>
      </c>
      <c r="J67" s="1" t="s">
        <v>540</v>
      </c>
      <c r="K67" s="1" t="s">
        <v>541</v>
      </c>
    </row>
    <row r="68" customFormat="false" ht="16" hidden="false" customHeight="false" outlineLevel="0" collapsed="false">
      <c r="A68" s="1" t="s">
        <v>542</v>
      </c>
      <c r="B68" s="2" t="n">
        <v>1380214803</v>
      </c>
      <c r="C68" s="2" t="n">
        <v>1398559509</v>
      </c>
      <c r="D68" s="2" t="n">
        <v>1378133782</v>
      </c>
      <c r="E68" s="1" t="s">
        <v>543</v>
      </c>
      <c r="F68" s="1" t="s">
        <v>544</v>
      </c>
      <c r="G68" s="1" t="s">
        <v>545</v>
      </c>
      <c r="H68" s="1" t="s">
        <v>546</v>
      </c>
      <c r="I68" s="2" t="n">
        <v>1385636031</v>
      </c>
      <c r="J68" s="1" t="s">
        <v>547</v>
      </c>
      <c r="K68" s="1" t="s">
        <v>548</v>
      </c>
    </row>
    <row r="69" customFormat="false" ht="16" hidden="false" customHeight="false" outlineLevel="0" collapsed="false">
      <c r="A69" s="1" t="s">
        <v>549</v>
      </c>
      <c r="B69" s="1" t="s">
        <v>550</v>
      </c>
      <c r="C69" s="1" t="s">
        <v>551</v>
      </c>
      <c r="D69" s="1" t="s">
        <v>552</v>
      </c>
      <c r="E69" s="1" t="s">
        <v>553</v>
      </c>
      <c r="F69" s="1" t="s">
        <v>554</v>
      </c>
      <c r="G69" s="1" t="s">
        <v>555</v>
      </c>
      <c r="H69" s="1" t="s">
        <v>556</v>
      </c>
      <c r="I69" s="1" t="s">
        <v>557</v>
      </c>
      <c r="J69" s="1" t="s">
        <v>558</v>
      </c>
      <c r="K69" s="1" t="s">
        <v>559</v>
      </c>
    </row>
    <row r="70" customFormat="false" ht="16" hidden="false" customHeight="false" outlineLevel="0" collapsed="false">
      <c r="A70" s="1" t="s">
        <v>560</v>
      </c>
      <c r="B70" s="1" t="n">
        <v>0</v>
      </c>
      <c r="C70" s="1" t="n">
        <v>0</v>
      </c>
      <c r="D70" s="1" t="n">
        <v>0</v>
      </c>
      <c r="E70" s="1" t="s">
        <v>278</v>
      </c>
      <c r="F70" s="1" t="n">
        <v>0</v>
      </c>
      <c r="G70" s="1" t="s">
        <v>404</v>
      </c>
      <c r="H70" s="1" t="s">
        <v>561</v>
      </c>
      <c r="I70" s="1" t="n">
        <v>0</v>
      </c>
      <c r="J70" s="1" t="s">
        <v>562</v>
      </c>
      <c r="K70" s="1" t="e">
        <f aca="false"/>
        <v>#NAME?</v>
      </c>
    </row>
    <row r="71" customFormat="false" ht="16" hidden="false" customHeight="false" outlineLevel="0" collapsed="false">
      <c r="A71" s="1" t="s">
        <v>563</v>
      </c>
      <c r="B71" s="2" t="n">
        <v>2014968802</v>
      </c>
      <c r="C71" s="2" t="n">
        <v>2034242677</v>
      </c>
      <c r="D71" s="2" t="n">
        <v>2099329188</v>
      </c>
      <c r="E71" s="2" t="n">
        <v>102790518</v>
      </c>
      <c r="F71" s="1" t="s">
        <v>564</v>
      </c>
      <c r="G71" s="2" t="n">
        <v>106806284</v>
      </c>
      <c r="H71" s="1" t="s">
        <v>565</v>
      </c>
      <c r="I71" s="2" t="n">
        <v>2049513556</v>
      </c>
      <c r="J71" s="2" t="n">
        <v>1001983061</v>
      </c>
      <c r="K71" s="1" t="s">
        <v>566</v>
      </c>
    </row>
    <row r="72" customFormat="false" ht="16" hidden="false" customHeight="false" outlineLevel="0" collapsed="false">
      <c r="A72" s="1" t="s">
        <v>567</v>
      </c>
      <c r="B72" s="1" t="s">
        <v>568</v>
      </c>
      <c r="C72" s="1" t="s">
        <v>569</v>
      </c>
      <c r="D72" s="1" t="s">
        <v>570</v>
      </c>
      <c r="E72" s="1" t="s">
        <v>571</v>
      </c>
      <c r="F72" s="1" t="s">
        <v>572</v>
      </c>
      <c r="G72" s="1" t="s">
        <v>573</v>
      </c>
      <c r="H72" s="1" t="s">
        <v>574</v>
      </c>
      <c r="I72" s="1" t="s">
        <v>575</v>
      </c>
      <c r="J72" s="1" t="s">
        <v>576</v>
      </c>
      <c r="K72" s="1" t="s">
        <v>577</v>
      </c>
    </row>
    <row r="73" customFormat="false" ht="16" hidden="false" customHeight="false" outlineLevel="0" collapsed="false">
      <c r="A73" s="1" t="s">
        <v>578</v>
      </c>
      <c r="B73" s="1" t="s">
        <v>579</v>
      </c>
      <c r="C73" s="1" t="s">
        <v>580</v>
      </c>
      <c r="D73" s="1" t="s">
        <v>581</v>
      </c>
      <c r="E73" s="1" t="s">
        <v>357</v>
      </c>
      <c r="F73" s="1" t="s">
        <v>582</v>
      </c>
      <c r="G73" s="1" t="s">
        <v>280</v>
      </c>
      <c r="H73" s="1" t="s">
        <v>583</v>
      </c>
      <c r="I73" s="1" t="s">
        <v>584</v>
      </c>
      <c r="J73" s="1" t="s">
        <v>585</v>
      </c>
      <c r="K73" s="1" t="s">
        <v>586</v>
      </c>
    </row>
    <row r="74" customFormat="false" ht="16" hidden="false" customHeight="false" outlineLevel="0" collapsed="false">
      <c r="A74" s="1" t="s">
        <v>587</v>
      </c>
      <c r="B74" s="1" t="s">
        <v>588</v>
      </c>
      <c r="C74" s="1" t="s">
        <v>589</v>
      </c>
      <c r="D74" s="1" t="s">
        <v>590</v>
      </c>
      <c r="E74" s="1" t="s">
        <v>591</v>
      </c>
      <c r="F74" s="1" t="s">
        <v>592</v>
      </c>
      <c r="G74" s="1" t="s">
        <v>593</v>
      </c>
      <c r="H74" s="1" t="s">
        <v>594</v>
      </c>
      <c r="I74" s="1" t="s">
        <v>595</v>
      </c>
      <c r="J74" s="1" t="s">
        <v>596</v>
      </c>
      <c r="K74" s="1" t="s">
        <v>597</v>
      </c>
    </row>
    <row r="75" customFormat="false" ht="16" hidden="false" customHeight="false" outlineLevel="0" collapsed="false">
      <c r="A75" s="1" t="s">
        <v>598</v>
      </c>
      <c r="B75" s="1" t="s">
        <v>599</v>
      </c>
      <c r="C75" s="1" t="s">
        <v>600</v>
      </c>
      <c r="D75" s="1" t="s">
        <v>601</v>
      </c>
      <c r="E75" s="1" t="s">
        <v>602</v>
      </c>
      <c r="F75" s="1" t="s">
        <v>603</v>
      </c>
      <c r="G75" s="1" t="s">
        <v>604</v>
      </c>
      <c r="H75" s="1" t="s">
        <v>605</v>
      </c>
      <c r="I75" s="1" t="s">
        <v>606</v>
      </c>
      <c r="J75" s="1" t="s">
        <v>607</v>
      </c>
      <c r="K75" s="1" t="s">
        <v>608</v>
      </c>
    </row>
    <row r="76" customFormat="false" ht="16" hidden="false" customHeight="false" outlineLevel="0" collapsed="false">
      <c r="A76" s="1" t="s">
        <v>609</v>
      </c>
      <c r="B76" s="1" t="s">
        <v>610</v>
      </c>
      <c r="C76" s="1" t="s">
        <v>611</v>
      </c>
      <c r="D76" s="1" t="s">
        <v>612</v>
      </c>
      <c r="E76" s="1" t="s">
        <v>613</v>
      </c>
      <c r="F76" s="1" t="s">
        <v>614</v>
      </c>
      <c r="G76" s="1" t="s">
        <v>615</v>
      </c>
      <c r="H76" s="1" t="s">
        <v>616</v>
      </c>
      <c r="I76" s="1" t="s">
        <v>617</v>
      </c>
      <c r="J76" s="1" t="s">
        <v>618</v>
      </c>
      <c r="K76" s="1" t="s">
        <v>619</v>
      </c>
    </row>
    <row r="77" customFormat="false" ht="16" hidden="false" customHeight="false" outlineLevel="0" collapsed="false">
      <c r="A77" s="1" t="s">
        <v>620</v>
      </c>
      <c r="B77" s="1" t="s">
        <v>621</v>
      </c>
      <c r="C77" s="1" t="s">
        <v>622</v>
      </c>
      <c r="D77" s="1" t="s">
        <v>623</v>
      </c>
      <c r="E77" s="1" t="s">
        <v>624</v>
      </c>
      <c r="F77" s="1" t="s">
        <v>625</v>
      </c>
      <c r="G77" s="1" t="s">
        <v>626</v>
      </c>
      <c r="H77" s="1" t="s">
        <v>627</v>
      </c>
      <c r="I77" s="1" t="s">
        <v>628</v>
      </c>
      <c r="J77" s="1" t="s">
        <v>629</v>
      </c>
      <c r="K77" s="1" t="s">
        <v>630</v>
      </c>
    </row>
    <row r="78" customFormat="false" ht="16" hidden="false" customHeight="false" outlineLevel="0" collapsed="false">
      <c r="A78" s="1" t="s">
        <v>631</v>
      </c>
      <c r="B78" s="2" t="n">
        <v>4406902289</v>
      </c>
      <c r="C78" s="2" t="n">
        <v>4423871942</v>
      </c>
      <c r="D78" s="2" t="n">
        <v>4471634029</v>
      </c>
      <c r="E78" s="2" t="n">
        <v>4068965865</v>
      </c>
      <c r="F78" s="2" t="n">
        <v>4136599435</v>
      </c>
      <c r="G78" s="2" t="n">
        <v>4106107794</v>
      </c>
      <c r="H78" s="1" t="s">
        <v>632</v>
      </c>
      <c r="I78" s="2" t="n">
        <v>4434136087</v>
      </c>
      <c r="J78" s="2" t="n">
        <v>4103891031</v>
      </c>
      <c r="K78" s="1" t="s">
        <v>633</v>
      </c>
    </row>
    <row r="79" customFormat="false" ht="16" hidden="false" customHeight="false" outlineLevel="0" collapsed="false">
      <c r="A79" s="1" t="s">
        <v>634</v>
      </c>
      <c r="B79" s="2" t="n">
        <v>2605310579</v>
      </c>
      <c r="C79" s="2" t="n">
        <v>2586027441</v>
      </c>
      <c r="D79" s="2" t="n">
        <v>2619293145</v>
      </c>
      <c r="E79" s="2" t="n">
        <v>2249086028</v>
      </c>
      <c r="F79" s="2" t="n">
        <v>226067935</v>
      </c>
      <c r="G79" s="2" t="n">
        <v>2266489796</v>
      </c>
      <c r="H79" s="1" t="s">
        <v>635</v>
      </c>
      <c r="I79" s="2" t="n">
        <v>2603543722</v>
      </c>
      <c r="J79" s="2" t="n">
        <v>2258751725</v>
      </c>
      <c r="K79" s="1" t="s">
        <v>636</v>
      </c>
    </row>
    <row r="80" customFormat="false" ht="16" hidden="false" customHeight="false" outlineLevel="0" collapsed="false">
      <c r="A80" s="1" t="s">
        <v>637</v>
      </c>
      <c r="B80" s="2" t="n">
        <v>152148756</v>
      </c>
      <c r="C80" s="2" t="n">
        <v>1500434437</v>
      </c>
      <c r="D80" s="2" t="n">
        <v>1539668403</v>
      </c>
      <c r="E80" s="2" t="n">
        <v>137906917</v>
      </c>
      <c r="F80" s="2" t="n">
        <v>1415736925</v>
      </c>
      <c r="G80" s="2" t="n">
        <v>139208682</v>
      </c>
      <c r="H80" s="1" t="s">
        <v>638</v>
      </c>
      <c r="I80" s="2" t="n">
        <v>1520530133</v>
      </c>
      <c r="J80" s="2" t="n">
        <v>1395630972</v>
      </c>
      <c r="K80" s="1" t="s">
        <v>639</v>
      </c>
    </row>
    <row r="81" customFormat="false" ht="16" hidden="false" customHeight="false" outlineLevel="0" collapsed="false">
      <c r="A81" s="1" t="s">
        <v>640</v>
      </c>
      <c r="B81" s="2" t="n">
        <v>406576905</v>
      </c>
      <c r="C81" s="2" t="n">
        <v>4027789538</v>
      </c>
      <c r="D81" s="2" t="n">
        <v>3996105595</v>
      </c>
      <c r="E81" s="2" t="n">
        <v>2395264304</v>
      </c>
      <c r="F81" s="2" t="n">
        <v>239105146</v>
      </c>
      <c r="G81" s="2" t="n">
        <v>2338043031</v>
      </c>
      <c r="H81" s="1" t="s">
        <v>641</v>
      </c>
      <c r="I81" s="2" t="n">
        <v>4029888061</v>
      </c>
      <c r="J81" s="2" t="n">
        <v>2374786265</v>
      </c>
      <c r="K81" s="1" t="s">
        <v>642</v>
      </c>
    </row>
    <row r="82" customFormat="false" ht="16" hidden="false" customHeight="false" outlineLevel="0" collapsed="false">
      <c r="A82" s="1" t="s">
        <v>643</v>
      </c>
      <c r="B82" s="2" t="n">
        <v>3037109646</v>
      </c>
      <c r="C82" s="2" t="n">
        <v>2943818335</v>
      </c>
      <c r="D82" s="2" t="n">
        <v>3065827805</v>
      </c>
      <c r="E82" s="1" t="s">
        <v>644</v>
      </c>
      <c r="F82" s="1" t="s">
        <v>645</v>
      </c>
      <c r="G82" s="1" t="s">
        <v>646</v>
      </c>
      <c r="H82" s="1" t="s">
        <v>647</v>
      </c>
      <c r="I82" s="2" t="n">
        <v>3015585262</v>
      </c>
      <c r="J82" s="1" t="s">
        <v>648</v>
      </c>
      <c r="K82" s="1" t="s">
        <v>649</v>
      </c>
    </row>
    <row r="83" customFormat="false" ht="16" hidden="false" customHeight="false" outlineLevel="0" collapsed="false">
      <c r="A83" s="1" t="s">
        <v>650</v>
      </c>
      <c r="B83" s="2" t="n">
        <v>1086101691</v>
      </c>
      <c r="C83" s="2" t="n">
        <v>1088528751</v>
      </c>
      <c r="D83" s="2" t="n">
        <v>1108935707</v>
      </c>
      <c r="E83" s="2" t="n">
        <v>1016194959</v>
      </c>
      <c r="F83" s="2" t="n">
        <v>1031840628</v>
      </c>
      <c r="G83" s="2" t="n">
        <v>1016927904</v>
      </c>
      <c r="H83" s="1" t="s">
        <v>651</v>
      </c>
      <c r="I83" s="2" t="n">
        <v>1094522049</v>
      </c>
      <c r="J83" s="2" t="n">
        <v>1021654497</v>
      </c>
      <c r="K83" s="1" t="s">
        <v>652</v>
      </c>
    </row>
    <row r="84" customFormat="false" ht="16" hidden="false" customHeight="false" outlineLevel="0" collapsed="false">
      <c r="A84" s="1" t="s">
        <v>653</v>
      </c>
      <c r="B84" s="2" t="n">
        <v>1095391172</v>
      </c>
      <c r="C84" s="2" t="n">
        <v>1101895781</v>
      </c>
      <c r="D84" s="2" t="n">
        <v>1034021973</v>
      </c>
      <c r="E84" s="1" t="s">
        <v>654</v>
      </c>
      <c r="F84" s="1" t="s">
        <v>655</v>
      </c>
      <c r="G84" s="1" t="s">
        <v>656</v>
      </c>
      <c r="H84" s="1" t="s">
        <v>657</v>
      </c>
      <c r="I84" s="2" t="n">
        <v>1077102975</v>
      </c>
      <c r="J84" s="1" t="s">
        <v>658</v>
      </c>
      <c r="K84" s="1" t="s">
        <v>659</v>
      </c>
    </row>
    <row r="85" customFormat="false" ht="16" hidden="false" customHeight="false" outlineLevel="0" collapsed="false">
      <c r="A85" s="1" t="s">
        <v>660</v>
      </c>
      <c r="B85" s="2" t="n">
        <v>5457380578</v>
      </c>
      <c r="C85" s="2" t="n">
        <v>544426976</v>
      </c>
      <c r="D85" s="2" t="n">
        <v>5450035965</v>
      </c>
      <c r="E85" s="2" t="n">
        <v>4711644548</v>
      </c>
      <c r="F85" s="2" t="n">
        <v>478640462</v>
      </c>
      <c r="G85" s="2" t="n">
        <v>4697096441</v>
      </c>
      <c r="H85" s="1" t="s">
        <v>661</v>
      </c>
      <c r="I85" s="2" t="n">
        <v>5450562101</v>
      </c>
      <c r="J85" s="2" t="n">
        <v>4731715203</v>
      </c>
      <c r="K85" s="1" t="s">
        <v>662</v>
      </c>
    </row>
    <row r="86" customFormat="false" ht="16" hidden="false" customHeight="false" outlineLevel="0" collapsed="false">
      <c r="A86" s="1" t="s">
        <v>663</v>
      </c>
      <c r="B86" s="2" t="n">
        <v>2141928116</v>
      </c>
      <c r="C86" s="2" t="n">
        <v>2264099644</v>
      </c>
      <c r="D86" s="2" t="n">
        <v>2235985313</v>
      </c>
      <c r="E86" s="2" t="n">
        <v>3119583366</v>
      </c>
      <c r="F86" s="2" t="n">
        <v>3211636576</v>
      </c>
      <c r="G86" s="2" t="n">
        <v>3287019985</v>
      </c>
      <c r="H86" s="1" t="s">
        <v>664</v>
      </c>
      <c r="I86" s="2" t="n">
        <v>2214004357</v>
      </c>
      <c r="J86" s="2" t="n">
        <v>3206079976</v>
      </c>
      <c r="K86" s="1" t="s">
        <v>665</v>
      </c>
    </row>
    <row r="87" customFormat="false" ht="16" hidden="false" customHeight="false" outlineLevel="0" collapsed="false">
      <c r="A87" s="1" t="s">
        <v>666</v>
      </c>
      <c r="B87" s="1" t="s">
        <v>667</v>
      </c>
      <c r="C87" s="1" t="s">
        <v>668</v>
      </c>
      <c r="D87" s="1" t="s">
        <v>434</v>
      </c>
      <c r="E87" s="1" t="s">
        <v>669</v>
      </c>
      <c r="F87" s="1" t="s">
        <v>670</v>
      </c>
      <c r="G87" s="1" t="s">
        <v>671</v>
      </c>
      <c r="H87" s="1" t="s">
        <v>672</v>
      </c>
      <c r="I87" s="1" t="s">
        <v>673</v>
      </c>
      <c r="J87" s="1" t="s">
        <v>674</v>
      </c>
      <c r="K87" s="1" t="s">
        <v>675</v>
      </c>
    </row>
    <row r="88" customFormat="false" ht="16" hidden="false" customHeight="false" outlineLevel="0" collapsed="false">
      <c r="A88" s="1" t="s">
        <v>676</v>
      </c>
      <c r="B88" s="1" t="s">
        <v>677</v>
      </c>
      <c r="C88" s="1" t="s">
        <v>678</v>
      </c>
      <c r="D88" s="1" t="s">
        <v>679</v>
      </c>
      <c r="E88" s="1" t="s">
        <v>680</v>
      </c>
      <c r="F88" s="1" t="s">
        <v>681</v>
      </c>
      <c r="G88" s="1" t="s">
        <v>682</v>
      </c>
      <c r="H88" s="1" t="s">
        <v>683</v>
      </c>
      <c r="I88" s="1" t="s">
        <v>684</v>
      </c>
      <c r="J88" s="1" t="s">
        <v>685</v>
      </c>
      <c r="K88" s="1" t="s">
        <v>686</v>
      </c>
    </row>
    <row r="89" customFormat="false" ht="16" hidden="false" customHeight="false" outlineLevel="0" collapsed="false">
      <c r="A89" s="1" t="s">
        <v>687</v>
      </c>
      <c r="B89" s="2" t="n">
        <v>4871430481</v>
      </c>
      <c r="C89" s="2" t="n">
        <v>4952011302</v>
      </c>
      <c r="D89" s="2" t="n">
        <v>4837489389</v>
      </c>
      <c r="E89" s="2" t="n">
        <v>5979783031</v>
      </c>
      <c r="F89" s="2" t="n">
        <v>6717431844</v>
      </c>
      <c r="G89" s="2" t="n">
        <v>6193521609</v>
      </c>
      <c r="H89" s="1" t="s">
        <v>688</v>
      </c>
      <c r="I89" s="2" t="n">
        <v>4886977058</v>
      </c>
      <c r="J89" s="2" t="n">
        <v>6296912162</v>
      </c>
      <c r="K89" s="1" t="s">
        <v>689</v>
      </c>
    </row>
    <row r="90" customFormat="false" ht="16" hidden="false" customHeight="false" outlineLevel="0" collapsed="false">
      <c r="A90" s="1" t="s">
        <v>690</v>
      </c>
      <c r="B90" s="1" t="s">
        <v>691</v>
      </c>
      <c r="C90" s="1" t="s">
        <v>692</v>
      </c>
      <c r="D90" s="1" t="s">
        <v>693</v>
      </c>
      <c r="E90" s="2" t="n">
        <v>1098418768</v>
      </c>
      <c r="F90" s="2" t="n">
        <v>1106110205</v>
      </c>
      <c r="G90" s="2" t="n">
        <v>1125253958</v>
      </c>
      <c r="H90" s="1" t="s">
        <v>694</v>
      </c>
      <c r="I90" s="1" t="s">
        <v>695</v>
      </c>
      <c r="J90" s="2" t="n">
        <v>1109927644</v>
      </c>
      <c r="K90" s="1" t="s">
        <v>696</v>
      </c>
    </row>
    <row r="91" customFormat="false" ht="16" hidden="false" customHeight="false" outlineLevel="0" collapsed="false">
      <c r="A91" s="1" t="s">
        <v>697</v>
      </c>
      <c r="B91" s="1" t="s">
        <v>698</v>
      </c>
      <c r="C91" s="1" t="s">
        <v>699</v>
      </c>
      <c r="D91" s="1" t="s">
        <v>700</v>
      </c>
      <c r="E91" s="1" t="s">
        <v>701</v>
      </c>
      <c r="F91" s="1" t="s">
        <v>702</v>
      </c>
      <c r="G91" s="1" t="s">
        <v>703</v>
      </c>
      <c r="H91" s="1" t="s">
        <v>704</v>
      </c>
      <c r="I91" s="1" t="s">
        <v>705</v>
      </c>
      <c r="J91" s="1" t="s">
        <v>706</v>
      </c>
      <c r="K91" s="1" t="s">
        <v>707</v>
      </c>
    </row>
    <row r="92" customFormat="false" ht="16" hidden="false" customHeight="false" outlineLevel="0" collapsed="false">
      <c r="A92" s="1" t="s">
        <v>708</v>
      </c>
      <c r="B92" s="2" t="n">
        <v>18522152</v>
      </c>
      <c r="C92" s="2" t="n">
        <v>181583316</v>
      </c>
      <c r="D92" s="2" t="n">
        <v>1746972471</v>
      </c>
      <c r="E92" s="2" t="n">
        <v>166138254</v>
      </c>
      <c r="F92" s="2" t="n">
        <v>1595000421</v>
      </c>
      <c r="G92" s="2" t="n">
        <v>1647016165</v>
      </c>
      <c r="H92" s="1" t="s">
        <v>709</v>
      </c>
      <c r="I92" s="2" t="n">
        <v>1805006944</v>
      </c>
      <c r="J92" s="2" t="n">
        <v>1634466375</v>
      </c>
      <c r="K92" s="1" t="s">
        <v>710</v>
      </c>
    </row>
    <row r="93" customFormat="false" ht="16" hidden="false" customHeight="false" outlineLevel="0" collapsed="false">
      <c r="A93" s="1" t="s">
        <v>711</v>
      </c>
      <c r="B93" s="1" t="s">
        <v>712</v>
      </c>
      <c r="C93" s="1" t="s">
        <v>713</v>
      </c>
      <c r="D93" s="1" t="s">
        <v>252</v>
      </c>
      <c r="E93" s="1" t="s">
        <v>714</v>
      </c>
      <c r="F93" s="1" t="s">
        <v>715</v>
      </c>
      <c r="G93" s="1" t="s">
        <v>716</v>
      </c>
      <c r="H93" s="1" t="s">
        <v>717</v>
      </c>
      <c r="I93" s="1" t="s">
        <v>718</v>
      </c>
      <c r="J93" s="1" t="s">
        <v>719</v>
      </c>
      <c r="K93" s="1" t="s">
        <v>720</v>
      </c>
    </row>
    <row r="94" customFormat="false" ht="16" hidden="false" customHeight="false" outlineLevel="0" collapsed="false">
      <c r="A94" s="1" t="s">
        <v>721</v>
      </c>
      <c r="B94" s="1" t="n">
        <v>0</v>
      </c>
      <c r="C94" s="1" t="n">
        <v>0</v>
      </c>
      <c r="D94" s="1" t="n">
        <v>0</v>
      </c>
      <c r="E94" s="1" t="s">
        <v>278</v>
      </c>
      <c r="F94" s="1" t="n">
        <v>0</v>
      </c>
      <c r="G94" s="1" t="s">
        <v>404</v>
      </c>
      <c r="H94" s="1" t="s">
        <v>561</v>
      </c>
      <c r="I94" s="1" t="n">
        <v>0</v>
      </c>
      <c r="J94" s="1" t="s">
        <v>562</v>
      </c>
      <c r="K94" s="1" t="e">
        <f aca="false"/>
        <v>#NAME?</v>
      </c>
    </row>
    <row r="95" customFormat="false" ht="16" hidden="false" customHeight="false" outlineLevel="0" collapsed="false">
      <c r="A95" s="1" t="s">
        <v>722</v>
      </c>
      <c r="B95" s="1" t="s">
        <v>723</v>
      </c>
      <c r="C95" s="1" t="s">
        <v>724</v>
      </c>
      <c r="D95" s="1" t="s">
        <v>725</v>
      </c>
      <c r="E95" s="1" t="s">
        <v>726</v>
      </c>
      <c r="F95" s="1" t="s">
        <v>727</v>
      </c>
      <c r="G95" s="1" t="s">
        <v>728</v>
      </c>
      <c r="H95" s="1" t="s">
        <v>729</v>
      </c>
      <c r="I95" s="1" t="s">
        <v>730</v>
      </c>
      <c r="J95" s="1" t="s">
        <v>731</v>
      </c>
      <c r="K95" s="1" t="s">
        <v>732</v>
      </c>
    </row>
    <row r="96" customFormat="false" ht="16" hidden="false" customHeight="false" outlineLevel="0" collapsed="false">
      <c r="A96" s="1" t="s">
        <v>733</v>
      </c>
      <c r="B96" s="1" t="s">
        <v>734</v>
      </c>
      <c r="C96" s="1" t="s">
        <v>735</v>
      </c>
      <c r="D96" s="1" t="s">
        <v>736</v>
      </c>
      <c r="E96" s="2" t="n">
        <v>2441885986</v>
      </c>
      <c r="F96" s="2" t="n">
        <v>2232416456</v>
      </c>
      <c r="G96" s="2" t="n">
        <v>2441923699</v>
      </c>
      <c r="H96" s="1" t="s">
        <v>737</v>
      </c>
      <c r="I96" s="1" t="s">
        <v>738</v>
      </c>
      <c r="J96" s="2" t="n">
        <v>237207538</v>
      </c>
      <c r="K96" s="1" t="s">
        <v>739</v>
      </c>
    </row>
    <row r="97" customFormat="false" ht="16" hidden="false" customHeight="false" outlineLevel="0" collapsed="false">
      <c r="A97" s="1" t="s">
        <v>740</v>
      </c>
      <c r="B97" s="2" t="n">
        <v>1552734247</v>
      </c>
      <c r="C97" s="2" t="n">
        <v>1634909655</v>
      </c>
      <c r="D97" s="2" t="n">
        <v>1669576927</v>
      </c>
      <c r="E97" s="2" t="n">
        <v>1838284931</v>
      </c>
      <c r="F97" s="2" t="n">
        <v>1874765884</v>
      </c>
      <c r="G97" s="2" t="n">
        <v>1808101212</v>
      </c>
      <c r="H97" s="1" t="s">
        <v>741</v>
      </c>
      <c r="I97" s="2" t="n">
        <v>161907361</v>
      </c>
      <c r="J97" s="2" t="n">
        <v>1840384009</v>
      </c>
      <c r="K97" s="1" t="s">
        <v>742</v>
      </c>
    </row>
    <row r="98" customFormat="false" ht="16" hidden="false" customHeight="false" outlineLevel="0" collapsed="false">
      <c r="A98" s="1" t="s">
        <v>743</v>
      </c>
      <c r="B98" s="1" t="s">
        <v>744</v>
      </c>
      <c r="C98" s="1" t="s">
        <v>745</v>
      </c>
      <c r="D98" s="1" t="s">
        <v>746</v>
      </c>
      <c r="E98" s="1" t="s">
        <v>747</v>
      </c>
      <c r="F98" s="1" t="s">
        <v>748</v>
      </c>
      <c r="G98" s="1" t="s">
        <v>749</v>
      </c>
      <c r="H98" s="1" t="s">
        <v>750</v>
      </c>
      <c r="I98" s="1" t="s">
        <v>751</v>
      </c>
      <c r="J98" s="1" t="s">
        <v>752</v>
      </c>
      <c r="K98" s="1" t="s">
        <v>753</v>
      </c>
    </row>
    <row r="99" customFormat="false" ht="16" hidden="false" customHeight="false" outlineLevel="0" collapsed="false">
      <c r="A99" s="1" t="s">
        <v>754</v>
      </c>
      <c r="B99" s="1" t="s">
        <v>755</v>
      </c>
      <c r="C99" s="1" t="s">
        <v>756</v>
      </c>
      <c r="D99" s="1" t="s">
        <v>757</v>
      </c>
      <c r="E99" s="1" t="s">
        <v>758</v>
      </c>
      <c r="F99" s="1" t="s">
        <v>759</v>
      </c>
      <c r="G99" s="1" t="s">
        <v>760</v>
      </c>
      <c r="H99" s="1" t="s">
        <v>761</v>
      </c>
      <c r="I99" s="1" t="s">
        <v>762</v>
      </c>
      <c r="J99" s="1" t="s">
        <v>763</v>
      </c>
      <c r="K99" s="1" t="s">
        <v>764</v>
      </c>
    </row>
    <row r="100" customFormat="false" ht="16" hidden="false" customHeight="false" outlineLevel="0" collapsed="false">
      <c r="A100" s="1" t="s">
        <v>765</v>
      </c>
      <c r="B100" s="1" t="s">
        <v>766</v>
      </c>
      <c r="C100" s="1" t="s">
        <v>767</v>
      </c>
      <c r="D100" s="1" t="s">
        <v>768</v>
      </c>
      <c r="E100" s="1" t="s">
        <v>769</v>
      </c>
      <c r="F100" s="1" t="s">
        <v>770</v>
      </c>
      <c r="G100" s="1" t="s">
        <v>771</v>
      </c>
      <c r="H100" s="1" t="s">
        <v>772</v>
      </c>
      <c r="I100" s="1" t="s">
        <v>773</v>
      </c>
      <c r="J100" s="1" t="s">
        <v>774</v>
      </c>
      <c r="K100" s="1" t="s">
        <v>775</v>
      </c>
    </row>
    <row r="101" customFormat="false" ht="16" hidden="false" customHeight="false" outlineLevel="0" collapsed="false">
      <c r="A101" s="1" t="s">
        <v>776</v>
      </c>
      <c r="B101" s="1" t="s">
        <v>777</v>
      </c>
      <c r="C101" s="1" t="s">
        <v>778</v>
      </c>
      <c r="D101" s="1" t="s">
        <v>779</v>
      </c>
      <c r="E101" s="1" t="s">
        <v>780</v>
      </c>
      <c r="F101" s="1" t="s">
        <v>781</v>
      </c>
      <c r="G101" s="1" t="s">
        <v>782</v>
      </c>
      <c r="H101" s="1" t="s">
        <v>783</v>
      </c>
      <c r="I101" s="1" t="s">
        <v>784</v>
      </c>
      <c r="J101" s="1" t="s">
        <v>785</v>
      </c>
      <c r="K101" s="1" t="s">
        <v>786</v>
      </c>
    </row>
    <row r="102" customFormat="false" ht="16" hidden="false" customHeight="false" outlineLevel="0" collapsed="false">
      <c r="A102" s="1" t="s">
        <v>787</v>
      </c>
      <c r="B102" s="1" t="s">
        <v>788</v>
      </c>
      <c r="C102" s="1" t="s">
        <v>789</v>
      </c>
      <c r="D102" s="1" t="s">
        <v>790</v>
      </c>
      <c r="E102" s="1" t="s">
        <v>791</v>
      </c>
      <c r="F102" s="1" t="s">
        <v>792</v>
      </c>
      <c r="G102" s="1" t="s">
        <v>793</v>
      </c>
      <c r="H102" s="1" t="s">
        <v>794</v>
      </c>
      <c r="I102" s="1" t="s">
        <v>795</v>
      </c>
      <c r="J102" s="1" t="s">
        <v>796</v>
      </c>
      <c r="K102" s="1" t="s">
        <v>797</v>
      </c>
    </row>
    <row r="103" customFormat="false" ht="16" hidden="false" customHeight="false" outlineLevel="0" collapsed="false">
      <c r="A103" s="1" t="s">
        <v>798</v>
      </c>
      <c r="B103" s="1" t="s">
        <v>799</v>
      </c>
      <c r="C103" s="1" t="s">
        <v>800</v>
      </c>
      <c r="D103" s="1" t="s">
        <v>801</v>
      </c>
      <c r="E103" s="1" t="s">
        <v>802</v>
      </c>
      <c r="F103" s="1" t="s">
        <v>803</v>
      </c>
      <c r="G103" s="1" t="s">
        <v>804</v>
      </c>
      <c r="H103" s="1" t="s">
        <v>805</v>
      </c>
      <c r="I103" s="1" t="s">
        <v>806</v>
      </c>
      <c r="J103" s="1" t="s">
        <v>807</v>
      </c>
      <c r="K103" s="1" t="s">
        <v>808</v>
      </c>
    </row>
    <row r="104" customFormat="false" ht="16" hidden="false" customHeight="false" outlineLevel="0" collapsed="false">
      <c r="A104" s="1" t="s">
        <v>809</v>
      </c>
      <c r="B104" s="1" t="s">
        <v>810</v>
      </c>
      <c r="C104" s="1" t="s">
        <v>811</v>
      </c>
      <c r="D104" s="1" t="s">
        <v>812</v>
      </c>
      <c r="E104" s="1" t="s">
        <v>813</v>
      </c>
      <c r="F104" s="1" t="s">
        <v>814</v>
      </c>
      <c r="G104" s="1" t="s">
        <v>815</v>
      </c>
      <c r="H104" s="1" t="s">
        <v>816</v>
      </c>
      <c r="I104" s="1" t="s">
        <v>817</v>
      </c>
      <c r="J104" s="1" t="s">
        <v>818</v>
      </c>
      <c r="K104" s="1" t="s">
        <v>819</v>
      </c>
    </row>
    <row r="105" customFormat="false" ht="16" hidden="false" customHeight="false" outlineLevel="0" collapsed="false">
      <c r="A105" s="1" t="s">
        <v>820</v>
      </c>
      <c r="B105" s="1" t="s">
        <v>821</v>
      </c>
      <c r="C105" s="1" t="s">
        <v>713</v>
      </c>
      <c r="D105" s="1" t="s">
        <v>252</v>
      </c>
      <c r="E105" s="1" t="s">
        <v>822</v>
      </c>
      <c r="F105" s="1" t="s">
        <v>823</v>
      </c>
      <c r="G105" s="1" t="s">
        <v>824</v>
      </c>
      <c r="H105" s="1" t="s">
        <v>825</v>
      </c>
      <c r="I105" s="1" t="s">
        <v>826</v>
      </c>
      <c r="J105" s="1" t="s">
        <v>827</v>
      </c>
      <c r="K105" s="1" t="s">
        <v>828</v>
      </c>
    </row>
    <row r="106" customFormat="false" ht="16" hidden="false" customHeight="false" outlineLevel="0" collapsed="false">
      <c r="A106" s="1" t="s">
        <v>829</v>
      </c>
      <c r="B106" s="1" t="s">
        <v>830</v>
      </c>
      <c r="C106" s="1" t="s">
        <v>831</v>
      </c>
      <c r="D106" s="1" t="s">
        <v>832</v>
      </c>
      <c r="E106" s="1" t="s">
        <v>833</v>
      </c>
      <c r="F106" s="1" t="s">
        <v>834</v>
      </c>
      <c r="G106" s="1" t="s">
        <v>835</v>
      </c>
      <c r="H106" s="1" t="s">
        <v>836</v>
      </c>
      <c r="I106" s="1" t="s">
        <v>837</v>
      </c>
      <c r="J106" s="1" t="s">
        <v>838</v>
      </c>
      <c r="K106" s="1" t="s">
        <v>839</v>
      </c>
    </row>
    <row r="107" customFormat="false" ht="16" hidden="false" customHeight="false" outlineLevel="0" collapsed="false">
      <c r="A107" s="1" t="s">
        <v>840</v>
      </c>
      <c r="B107" s="1" t="s">
        <v>841</v>
      </c>
      <c r="C107" s="1" t="s">
        <v>842</v>
      </c>
      <c r="D107" s="1" t="s">
        <v>843</v>
      </c>
      <c r="E107" s="1" t="s">
        <v>844</v>
      </c>
      <c r="F107" s="1" t="s">
        <v>845</v>
      </c>
      <c r="G107" s="1" t="s">
        <v>846</v>
      </c>
      <c r="H107" s="1" t="s">
        <v>847</v>
      </c>
      <c r="I107" s="1" t="s">
        <v>848</v>
      </c>
      <c r="J107" s="1" t="s">
        <v>849</v>
      </c>
      <c r="K107" s="1" t="s">
        <v>850</v>
      </c>
    </row>
    <row r="108" customFormat="false" ht="16" hidden="false" customHeight="false" outlineLevel="0" collapsed="false">
      <c r="A108" s="1" t="s">
        <v>851</v>
      </c>
      <c r="B108" s="1" t="s">
        <v>852</v>
      </c>
      <c r="C108" s="1" t="s">
        <v>853</v>
      </c>
      <c r="D108" s="1" t="s">
        <v>854</v>
      </c>
      <c r="E108" s="1" t="s">
        <v>855</v>
      </c>
      <c r="F108" s="1" t="s">
        <v>670</v>
      </c>
      <c r="G108" s="1" t="s">
        <v>856</v>
      </c>
      <c r="H108" s="1" t="s">
        <v>857</v>
      </c>
      <c r="I108" s="1" t="s">
        <v>858</v>
      </c>
      <c r="J108" s="1" t="s">
        <v>859</v>
      </c>
      <c r="K108" s="1" t="s">
        <v>860</v>
      </c>
    </row>
    <row r="109" customFormat="false" ht="16" hidden="false" customHeight="false" outlineLevel="0" collapsed="false">
      <c r="A109" s="1" t="s">
        <v>861</v>
      </c>
      <c r="B109" s="1" t="s">
        <v>862</v>
      </c>
      <c r="C109" s="1" t="s">
        <v>863</v>
      </c>
      <c r="D109" s="1" t="s">
        <v>864</v>
      </c>
      <c r="E109" s="1" t="s">
        <v>865</v>
      </c>
      <c r="F109" s="1" t="s">
        <v>866</v>
      </c>
      <c r="G109" s="1" t="s">
        <v>867</v>
      </c>
      <c r="H109" s="1" t="s">
        <v>868</v>
      </c>
      <c r="I109" s="1" t="s">
        <v>869</v>
      </c>
      <c r="J109" s="1" t="s">
        <v>870</v>
      </c>
      <c r="K109" s="1" t="s">
        <v>871</v>
      </c>
    </row>
    <row r="110" customFormat="false" ht="16" hidden="false" customHeight="false" outlineLevel="0" collapsed="false">
      <c r="A110" s="1" t="s">
        <v>872</v>
      </c>
      <c r="B110" s="1" t="s">
        <v>464</v>
      </c>
      <c r="C110" s="1" t="s">
        <v>251</v>
      </c>
      <c r="D110" s="1" t="s">
        <v>356</v>
      </c>
      <c r="E110" s="1" t="s">
        <v>873</v>
      </c>
      <c r="F110" s="1" t="s">
        <v>403</v>
      </c>
      <c r="G110" s="1" t="s">
        <v>874</v>
      </c>
      <c r="H110" s="1" t="s">
        <v>875</v>
      </c>
      <c r="I110" s="1" t="s">
        <v>876</v>
      </c>
      <c r="J110" s="1" t="s">
        <v>877</v>
      </c>
      <c r="K110" s="1" t="s">
        <v>878</v>
      </c>
    </row>
    <row r="111" customFormat="false" ht="16" hidden="false" customHeight="false" outlineLevel="0" collapsed="false">
      <c r="A111" s="1" t="s">
        <v>879</v>
      </c>
      <c r="B111" s="1" t="s">
        <v>880</v>
      </c>
      <c r="C111" s="1" t="s">
        <v>881</v>
      </c>
      <c r="D111" s="1" t="s">
        <v>882</v>
      </c>
      <c r="E111" s="1" t="s">
        <v>883</v>
      </c>
      <c r="F111" s="1" t="s">
        <v>884</v>
      </c>
      <c r="G111" s="1" t="s">
        <v>885</v>
      </c>
      <c r="H111" s="1" t="s">
        <v>886</v>
      </c>
      <c r="I111" s="1" t="s">
        <v>887</v>
      </c>
      <c r="J111" s="1" t="s">
        <v>888</v>
      </c>
      <c r="K111" s="1" t="s">
        <v>889</v>
      </c>
    </row>
    <row r="112" customFormat="false" ht="16" hidden="false" customHeight="false" outlineLevel="0" collapsed="false">
      <c r="A112" s="1" t="s">
        <v>890</v>
      </c>
      <c r="B112" s="1" t="s">
        <v>891</v>
      </c>
      <c r="C112" s="1" t="s">
        <v>892</v>
      </c>
      <c r="D112" s="1" t="s">
        <v>893</v>
      </c>
      <c r="E112" s="1" t="s">
        <v>894</v>
      </c>
      <c r="F112" s="1" t="s">
        <v>895</v>
      </c>
      <c r="G112" s="1" t="s">
        <v>896</v>
      </c>
      <c r="H112" s="1" t="s">
        <v>897</v>
      </c>
      <c r="I112" s="1" t="s">
        <v>898</v>
      </c>
      <c r="J112" s="1" t="s">
        <v>899</v>
      </c>
      <c r="K112" s="1" t="s">
        <v>900</v>
      </c>
    </row>
    <row r="113" customFormat="false" ht="16" hidden="false" customHeight="false" outlineLevel="0" collapsed="false">
      <c r="A113" s="1" t="s">
        <v>901</v>
      </c>
      <c r="B113" s="2" t="n">
        <v>3315430372</v>
      </c>
      <c r="C113" s="2" t="n">
        <v>3317080244</v>
      </c>
      <c r="D113" s="2" t="n">
        <v>3253519069</v>
      </c>
      <c r="E113" s="2" t="n">
        <v>4527599661</v>
      </c>
      <c r="F113" s="2" t="n">
        <v>4551360088</v>
      </c>
      <c r="G113" s="2" t="n">
        <v>4620048267</v>
      </c>
      <c r="H113" s="1" t="s">
        <v>902</v>
      </c>
      <c r="I113" s="2" t="n">
        <v>3295343228</v>
      </c>
      <c r="J113" s="2" t="n">
        <v>4566336005</v>
      </c>
      <c r="K113" s="1" t="s">
        <v>903</v>
      </c>
    </row>
    <row r="114" customFormat="false" ht="16" hidden="false" customHeight="false" outlineLevel="0" collapsed="false">
      <c r="A114" s="1" t="s">
        <v>904</v>
      </c>
      <c r="B114" s="1" t="s">
        <v>905</v>
      </c>
      <c r="C114" s="1" t="s">
        <v>906</v>
      </c>
      <c r="D114" s="1" t="s">
        <v>907</v>
      </c>
      <c r="E114" s="2" t="n">
        <v>2464601115</v>
      </c>
      <c r="F114" s="2" t="n">
        <v>2337700136</v>
      </c>
      <c r="G114" s="2" t="n">
        <v>2655524785</v>
      </c>
      <c r="H114" s="1" t="s">
        <v>908</v>
      </c>
      <c r="I114" s="1" t="s">
        <v>909</v>
      </c>
      <c r="J114" s="2" t="n">
        <v>2485942012</v>
      </c>
      <c r="K114" s="1" t="s">
        <v>910</v>
      </c>
    </row>
    <row r="115" customFormat="false" ht="16" hidden="false" customHeight="false" outlineLevel="0" collapsed="false">
      <c r="A115" s="1" t="s">
        <v>911</v>
      </c>
      <c r="B115" s="2" t="n">
        <v>1150708659</v>
      </c>
      <c r="C115" s="2" t="n">
        <v>1206214268</v>
      </c>
      <c r="D115" s="2" t="n">
        <v>1180568879</v>
      </c>
      <c r="E115" s="2" t="n">
        <v>2556635586</v>
      </c>
      <c r="F115" s="2" t="n">
        <v>2780424189</v>
      </c>
      <c r="G115" s="2" t="n">
        <v>2726753033</v>
      </c>
      <c r="H115" s="1" t="s">
        <v>912</v>
      </c>
      <c r="I115" s="2" t="n">
        <v>1179163935</v>
      </c>
      <c r="J115" s="2" t="n">
        <v>2687937602</v>
      </c>
      <c r="K115" s="1" t="s">
        <v>913</v>
      </c>
    </row>
    <row r="116" customFormat="false" ht="16" hidden="false" customHeight="false" outlineLevel="0" collapsed="false">
      <c r="A116" s="1" t="s">
        <v>914</v>
      </c>
      <c r="B116" s="2" t="n">
        <v>1622725294</v>
      </c>
      <c r="C116" s="2" t="n">
        <v>1639807594</v>
      </c>
      <c r="D116" s="2" t="n">
        <v>1710743945</v>
      </c>
      <c r="E116" s="2" t="n">
        <v>1473721051</v>
      </c>
      <c r="F116" s="2" t="n">
        <v>1407531829</v>
      </c>
      <c r="G116" s="2" t="n">
        <v>1439241295</v>
      </c>
      <c r="H116" s="1" t="s">
        <v>915</v>
      </c>
      <c r="I116" s="2" t="n">
        <v>1657758944</v>
      </c>
      <c r="J116" s="2" t="n">
        <v>1440164725</v>
      </c>
      <c r="K116" s="1" t="s">
        <v>916</v>
      </c>
    </row>
    <row r="117" customFormat="false" ht="16" hidden="false" customHeight="false" outlineLevel="0" collapsed="false">
      <c r="A117" s="1" t="s">
        <v>917</v>
      </c>
      <c r="B117" s="2" t="n">
        <v>1316728124</v>
      </c>
      <c r="C117" s="2" t="n">
        <v>1276300392</v>
      </c>
      <c r="D117" s="2" t="n">
        <v>1313920039</v>
      </c>
      <c r="E117" s="2" t="n">
        <v>1443866248</v>
      </c>
      <c r="F117" s="2" t="n">
        <v>1413285035</v>
      </c>
      <c r="G117" s="2" t="n">
        <v>1441568582</v>
      </c>
      <c r="H117" s="1" t="s">
        <v>918</v>
      </c>
      <c r="I117" s="2" t="n">
        <v>1302316185</v>
      </c>
      <c r="J117" s="2" t="n">
        <v>1432906622</v>
      </c>
      <c r="K117" s="1" t="s">
        <v>919</v>
      </c>
    </row>
    <row r="118" customFormat="false" ht="16" hidden="false" customHeight="false" outlineLevel="0" collapsed="false">
      <c r="A118" s="1" t="s">
        <v>920</v>
      </c>
      <c r="B118" s="1" t="n">
        <v>0</v>
      </c>
      <c r="C118" s="1" t="n">
        <v>0</v>
      </c>
      <c r="D118" s="1" t="n">
        <v>0</v>
      </c>
      <c r="E118" s="1" t="s">
        <v>921</v>
      </c>
      <c r="F118" s="1" t="s">
        <v>922</v>
      </c>
      <c r="G118" s="1" t="s">
        <v>923</v>
      </c>
      <c r="H118" s="1" t="s">
        <v>924</v>
      </c>
      <c r="I118" s="1" t="n">
        <v>0</v>
      </c>
      <c r="J118" s="1" t="s">
        <v>925</v>
      </c>
      <c r="K118" s="1" t="e">
        <f aca="false"/>
        <v>#NAME?</v>
      </c>
    </row>
    <row r="119" customFormat="false" ht="16" hidden="false" customHeight="false" outlineLevel="0" collapsed="false">
      <c r="A119" s="1" t="s">
        <v>926</v>
      </c>
      <c r="B119" s="1" t="s">
        <v>927</v>
      </c>
      <c r="C119" s="1" t="s">
        <v>928</v>
      </c>
      <c r="D119" s="1" t="s">
        <v>929</v>
      </c>
      <c r="E119" s="1" t="s">
        <v>930</v>
      </c>
      <c r="F119" s="2" t="n">
        <v>1035441044</v>
      </c>
      <c r="G119" s="2" t="n">
        <v>1009698441</v>
      </c>
      <c r="H119" s="1" t="s">
        <v>931</v>
      </c>
      <c r="I119" s="1" t="s">
        <v>932</v>
      </c>
      <c r="J119" s="2" t="n">
        <v>1002040133</v>
      </c>
      <c r="K119" s="1" t="s">
        <v>933</v>
      </c>
    </row>
    <row r="120" customFormat="false" ht="16" hidden="false" customHeight="false" outlineLevel="0" collapsed="false">
      <c r="A120" s="1" t="s">
        <v>934</v>
      </c>
      <c r="B120" s="2" t="n">
        <v>1741859529</v>
      </c>
      <c r="C120" s="2" t="n">
        <v>1720648049</v>
      </c>
      <c r="D120" s="2" t="n">
        <v>1712712833</v>
      </c>
      <c r="E120" s="2" t="n">
        <v>1833861074</v>
      </c>
      <c r="F120" s="2" t="n">
        <v>1796026256</v>
      </c>
      <c r="G120" s="2" t="n">
        <v>1835414131</v>
      </c>
      <c r="H120" s="1" t="s">
        <v>935</v>
      </c>
      <c r="I120" s="2" t="n">
        <v>1725073471</v>
      </c>
      <c r="J120" s="2" t="n">
        <v>1821767154</v>
      </c>
      <c r="K120" s="1" t="s">
        <v>9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6T14:03:07Z</dcterms:created>
  <dc:creator>FEORD Helen</dc:creator>
  <dc:description/>
  <dc:language>en-US</dc:language>
  <cp:lastModifiedBy>FEORD Helen</cp:lastModifiedBy>
  <dcterms:modified xsi:type="dcterms:W3CDTF">2025-01-06T14:03:07Z</dcterms:modified>
  <cp:revision>0</cp:revision>
  <dc:subject/>
  <dc:title/>
</cp:coreProperties>
</file>